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3" firstSheet="0" activeTab="2"/>
  </bookViews>
  <sheets>
    <sheet name="List" sheetId="1" state="visible" r:id="rId2"/>
    <sheet name="Table S1-1" sheetId="2" state="visible" r:id="rId3"/>
    <sheet name="Table S1-2" sheetId="3" state="visible" r:id="rId4"/>
    <sheet name="Table S1-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34">
  <si>
    <t xml:space="preserve">Table S1 Annotations of sequenced small RNAs</t>
  </si>
  <si>
    <t xml:space="preserve">Table S1-1 Number of small RNA reads</t>
  </si>
  <si>
    <t xml:space="preserve">Table S1-2 Summary of reads matching noncoding RNA </t>
  </si>
  <si>
    <t xml:space="preserve">Table S1-3 Summary of small RNA matching noncoding RNA databases</t>
  </si>
  <si>
    <t xml:space="preserve">Library</t>
  </si>
  <si>
    <t xml:space="preserve">Total 
Reads</t>
  </si>
  <si>
    <t xml:space="preserve">Annotated 
reads</t>
  </si>
  <si>
    <t xml:space="preserve">Percent 
(%)</t>
  </si>
  <si>
    <t xml:space="preserve">Unique Small RNAs</t>
  </si>
  <si>
    <t xml:space="preserve">Annoated Small RNAs</t>
  </si>
  <si>
    <t xml:space="preserve">LR1</t>
  </si>
  <si>
    <t xml:space="preserve">LR2</t>
  </si>
  <si>
    <t xml:space="preserve">LR3</t>
  </si>
  <si>
    <t xml:space="preserve">LR4</t>
  </si>
  <si>
    <t xml:space="preserve">LR5</t>
  </si>
  <si>
    <t xml:space="preserve">LR6</t>
  </si>
  <si>
    <t xml:space="preserve">LR7</t>
  </si>
  <si>
    <t xml:space="preserve">LR8</t>
  </si>
  <si>
    <t xml:space="preserve">LR9</t>
  </si>
  <si>
    <t xml:space="preserve">LR10</t>
  </si>
  <si>
    <t xml:space="preserve">Total</t>
  </si>
  <si>
    <t xml:space="preserve">Table S1-2 Summary of reads matching noncoding RNA databases</t>
  </si>
  <si>
    <t xml:space="preserve">Annotation</t>
  </si>
  <si>
    <t xml:space="preserve"> Count</t>
  </si>
  <si>
    <t xml:space="preserve">Perfect 
matches</t>
  </si>
  <si>
    <t xml:space="preserve">1 
mismatch</t>
  </si>
  <si>
    <t xml:space="preserve">2 
mismatches</t>
  </si>
  <si>
    <t xml:space="preserve">miRBase (v18; Sus scrofa)</t>
  </si>
  <si>
    <t xml:space="preserve">pirna</t>
  </si>
  <si>
    <t xml:space="preserve">Sus_scrofa.
Sscrofa10.2.69.ncrna</t>
  </si>
  <si>
    <t xml:space="preserve">Rfam (v10)</t>
  </si>
  <si>
    <t xml:space="preserve">Annotated</t>
  </si>
  <si>
    <t xml:space="preserve">Unannotated</t>
  </si>
  <si>
    <t xml:space="preserve">LR1-1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%"/>
    <numFmt numFmtId="167" formatCode="@"/>
    <numFmt numFmtId="168" formatCode="0_);[RED]\(0\)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CCFFCC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hair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hair"/>
      <bottom style="medium"/>
      <diagonal/>
    </border>
  </borders>
  <cellStyleXfs count="10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6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18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1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0" xfId="6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0" xfId="6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6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18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22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2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2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2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2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2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22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2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2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强调文字颜色 1 2" xfId="62"/>
    <cellStyle name="强调文字颜色 1 3" xfId="63"/>
    <cellStyle name="强调文字颜色 2 2" xfId="64"/>
    <cellStyle name="强调文字颜色 2 3" xfId="65"/>
    <cellStyle name="强调文字颜色 3 2" xfId="66"/>
    <cellStyle name="强调文字颜色 3 3" xfId="67"/>
    <cellStyle name="强调文字颜色 4 2" xfId="68"/>
    <cellStyle name="强调文字颜色 4 3" xfId="69"/>
    <cellStyle name="强调文字颜色 5 2" xfId="70"/>
    <cellStyle name="强调文字颜色 5 3" xfId="71"/>
    <cellStyle name="强调文字颜色 6 2" xfId="72"/>
    <cellStyle name="强调文字颜色 6 3" xfId="73"/>
    <cellStyle name="标题 1 2" xfId="74"/>
    <cellStyle name="标题 1 3" xfId="75"/>
    <cellStyle name="标题 2 2" xfId="76"/>
    <cellStyle name="标题 2 3" xfId="77"/>
    <cellStyle name="标题 3 2" xfId="78"/>
    <cellStyle name="标题 3 3" xfId="79"/>
    <cellStyle name="标题 4 2" xfId="80"/>
    <cellStyle name="标题 4 3" xfId="81"/>
    <cellStyle name="标题 5" xfId="82"/>
    <cellStyle name="标题 6" xfId="83"/>
    <cellStyle name="检查单元格 2" xfId="84"/>
    <cellStyle name="检查单元格 3" xfId="85"/>
    <cellStyle name="汇总 2" xfId="86"/>
    <cellStyle name="汇总 3" xfId="87"/>
    <cellStyle name="注释 2" xfId="88"/>
    <cellStyle name="注释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输入 2" xfId="96"/>
    <cellStyle name="输入 3" xfId="97"/>
    <cellStyle name="输出 2" xfId="98"/>
    <cellStyle name="输出 3" xfId="99"/>
    <cellStyle name="适中 2" xfId="100"/>
    <cellStyle name="适中 3" xfId="101"/>
    <cellStyle name="链接单元格 2" xfId="102"/>
    <cellStyle name="链接单元格 3" xfId="10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1" t="s">
        <v>0</v>
      </c>
      <c r="B1" s="2"/>
    </row>
    <row r="2" customFormat="false" ht="15" hidden="false" customHeight="false" outlineLevel="0" collapsed="false">
      <c r="A2" s="3"/>
      <c r="B2" s="3"/>
    </row>
    <row r="3" customFormat="false" ht="15" hidden="false" customHeight="false" outlineLevel="0" collapsed="false">
      <c r="A3" s="3" t="s">
        <v>1</v>
      </c>
    </row>
    <row r="4" customFormat="false" ht="15" hidden="false" customHeight="false" outlineLevel="0" collapsed="false">
      <c r="A4" s="3" t="s">
        <v>2</v>
      </c>
    </row>
    <row r="5" customFormat="false" ht="15" hidden="false" customHeight="false" outlineLevel="0" collapsed="false">
      <c r="A5" s="3" t="s">
        <v>3</v>
      </c>
    </row>
    <row r="6" customFormat="false" ht="15" hidden="false" customHeight="false" outlineLevel="0" collapsed="false">
      <c r="A6" s="3"/>
    </row>
    <row r="7" customFormat="false" ht="15" hidden="false" customHeight="false" outlineLevel="0" collapsed="false">
      <c r="A7" s="3"/>
    </row>
    <row r="8" customFormat="false" ht="15" hidden="false" customHeight="false" outlineLevel="0" collapsed="false">
      <c r="A8" s="3"/>
    </row>
    <row r="12" customFormat="false" ht="15.75" hidden="false" customHeight="false" outlineLevel="0" collapsed="false">
      <c r="B12" s="2"/>
    </row>
    <row r="13" customFormat="false" ht="15" hidden="false" customHeight="false" outlineLevel="0" collapsed="false">
      <c r="A13" s="3"/>
      <c r="B13" s="3"/>
    </row>
    <row r="14" customFormat="false" ht="15" hidden="false" customHeight="false" outlineLevel="0" collapsed="false">
      <c r="A14" s="3"/>
    </row>
    <row r="15" customFormat="false" ht="15" hidden="false" customHeight="false" outlineLevel="0" collapsed="false">
      <c r="A15" s="3"/>
    </row>
    <row r="16" customFormat="false" ht="15" hidden="false" customHeight="false" outlineLevel="0" collapsed="false">
      <c r="A16" s="3"/>
    </row>
    <row r="17" customFormat="false" ht="15" hidden="false" customHeight="false" outlineLevel="0" collapsed="false">
      <c r="A1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9921875" defaultRowHeight="14.25" zeroHeight="false" outlineLevelRow="0" outlineLevelCol="0"/>
  <cols>
    <col collapsed="false" customWidth="false" hidden="false" outlineLevel="0" max="1" min="1" style="4" width="8.99"/>
    <col collapsed="false" customWidth="true" hidden="false" outlineLevel="0" max="2" min="2" style="5" width="10.74"/>
    <col collapsed="false" customWidth="true" hidden="false" outlineLevel="0" max="3" min="3" style="5" width="11.12"/>
    <col collapsed="false" customWidth="true" hidden="false" outlineLevel="0" max="4" min="4" style="6" width="9.75"/>
    <col collapsed="false" customWidth="true" hidden="false" outlineLevel="0" max="5" min="5" style="5" width="11.62"/>
    <col collapsed="false" customWidth="true" hidden="false" outlineLevel="0" max="6" min="6" style="5" width="10.25"/>
    <col collapsed="false" customWidth="true" hidden="false" outlineLevel="0" max="7" min="7" style="6" width="11.49"/>
    <col collapsed="false" customWidth="false" hidden="false" outlineLevel="0" max="257" min="8" style="4" width="8.99"/>
  </cols>
  <sheetData>
    <row r="1" customFormat="false" ht="15.75" hidden="false" customHeight="false" outlineLevel="0" collapsed="false">
      <c r="A1" s="7" t="s">
        <v>1</v>
      </c>
    </row>
    <row r="2" s="11" customFormat="true" ht="14.25" hidden="false" customHeight="true" outlineLevel="0" collapsed="false">
      <c r="A2" s="8"/>
      <c r="B2" s="9"/>
      <c r="C2" s="9"/>
      <c r="D2" s="10"/>
      <c r="E2" s="9"/>
      <c r="F2" s="9"/>
      <c r="G2" s="10"/>
    </row>
    <row r="3" customFormat="false" ht="45.75" hidden="false" customHeight="false" outlineLevel="0" collapsed="false">
      <c r="A3" s="12" t="s">
        <v>4</v>
      </c>
      <c r="B3" s="13" t="s">
        <v>5</v>
      </c>
      <c r="C3" s="13" t="s">
        <v>6</v>
      </c>
      <c r="D3" s="14" t="s">
        <v>7</v>
      </c>
      <c r="E3" s="15" t="s">
        <v>8</v>
      </c>
      <c r="F3" s="16" t="s">
        <v>9</v>
      </c>
      <c r="G3" s="14" t="s">
        <v>7</v>
      </c>
    </row>
    <row r="4" customFormat="false" ht="14.25" hidden="false" customHeight="false" outlineLevel="0" collapsed="false">
      <c r="A4" s="17" t="s">
        <v>10</v>
      </c>
      <c r="B4" s="18" t="n">
        <v>19039989</v>
      </c>
      <c r="C4" s="18" t="n">
        <v>18187780</v>
      </c>
      <c r="D4" s="19" t="n">
        <v>0.955</v>
      </c>
      <c r="E4" s="18" t="n">
        <v>566587</v>
      </c>
      <c r="F4" s="18" t="n">
        <v>138436</v>
      </c>
      <c r="G4" s="19" t="n">
        <v>0.244</v>
      </c>
    </row>
    <row r="5" customFormat="false" ht="14.25" hidden="false" customHeight="true" outlineLevel="0" collapsed="false">
      <c r="A5" s="17" t="s">
        <v>11</v>
      </c>
      <c r="B5" s="20" t="n">
        <v>14492786</v>
      </c>
      <c r="C5" s="18" t="n">
        <v>13793928</v>
      </c>
      <c r="D5" s="19" t="n">
        <v>0.952</v>
      </c>
      <c r="E5" s="18" t="n">
        <v>405142</v>
      </c>
      <c r="F5" s="18" t="n">
        <v>85213</v>
      </c>
      <c r="G5" s="19" t="n">
        <v>0.21</v>
      </c>
    </row>
    <row r="6" customFormat="false" ht="14.25" hidden="false" customHeight="false" outlineLevel="0" collapsed="false">
      <c r="A6" s="17" t="s">
        <v>12</v>
      </c>
      <c r="B6" s="18" t="n">
        <v>17107182</v>
      </c>
      <c r="C6" s="18" t="n">
        <v>16586564</v>
      </c>
      <c r="D6" s="19" t="n">
        <v>0.97</v>
      </c>
      <c r="E6" s="18" t="n">
        <v>339486</v>
      </c>
      <c r="F6" s="18" t="n">
        <v>83992</v>
      </c>
      <c r="G6" s="19" t="n">
        <v>0.247</v>
      </c>
    </row>
    <row r="7" customFormat="false" ht="14.25" hidden="false" customHeight="false" outlineLevel="0" collapsed="false">
      <c r="A7" s="17" t="s">
        <v>13</v>
      </c>
      <c r="B7" s="18" t="n">
        <v>18813723</v>
      </c>
      <c r="C7" s="18" t="n">
        <v>18270738</v>
      </c>
      <c r="D7" s="19" t="n">
        <v>0.971</v>
      </c>
      <c r="E7" s="18" t="n">
        <v>335712</v>
      </c>
      <c r="F7" s="18" t="n">
        <v>84469</v>
      </c>
      <c r="G7" s="19" t="n">
        <v>0.252</v>
      </c>
    </row>
    <row r="8" customFormat="false" ht="14.25" hidden="false" customHeight="false" outlineLevel="0" collapsed="false">
      <c r="A8" s="17" t="s">
        <v>14</v>
      </c>
      <c r="B8" s="18" t="n">
        <v>25712301</v>
      </c>
      <c r="C8" s="18" t="n">
        <v>24580189</v>
      </c>
      <c r="D8" s="19" t="n">
        <v>0.956</v>
      </c>
      <c r="E8" s="18" t="n">
        <v>503736</v>
      </c>
      <c r="F8" s="18" t="n">
        <v>91757</v>
      </c>
      <c r="G8" s="19" t="n">
        <v>0.182</v>
      </c>
    </row>
    <row r="9" customFormat="false" ht="14.25" hidden="false" customHeight="false" outlineLevel="0" collapsed="false">
      <c r="A9" s="17" t="s">
        <v>15</v>
      </c>
      <c r="B9" s="18" t="n">
        <v>24266675</v>
      </c>
      <c r="C9" s="18" t="n">
        <v>22806336</v>
      </c>
      <c r="D9" s="19" t="n">
        <v>0.94</v>
      </c>
      <c r="E9" s="18" t="n">
        <v>594495</v>
      </c>
      <c r="F9" s="18" t="n">
        <v>88324</v>
      </c>
      <c r="G9" s="19" t="n">
        <v>0.149</v>
      </c>
    </row>
    <row r="10" customFormat="false" ht="14.25" hidden="false" customHeight="false" outlineLevel="0" collapsed="false">
      <c r="A10" s="17" t="s">
        <v>16</v>
      </c>
      <c r="B10" s="18" t="n">
        <v>10787197</v>
      </c>
      <c r="C10" s="18" t="n">
        <v>10433057</v>
      </c>
      <c r="D10" s="19" t="n">
        <v>0.967</v>
      </c>
      <c r="E10" s="18" t="n">
        <v>231899</v>
      </c>
      <c r="F10" s="18" t="n">
        <v>50970</v>
      </c>
      <c r="G10" s="19" t="n">
        <v>0.22</v>
      </c>
    </row>
    <row r="11" customFormat="false" ht="14.25" hidden="false" customHeight="false" outlineLevel="0" collapsed="false">
      <c r="A11" s="17" t="s">
        <v>17</v>
      </c>
      <c r="B11" s="18" t="n">
        <v>21187972</v>
      </c>
      <c r="C11" s="18" t="n">
        <v>20211440</v>
      </c>
      <c r="D11" s="19" t="n">
        <v>0.954</v>
      </c>
      <c r="E11" s="18" t="n">
        <v>429320</v>
      </c>
      <c r="F11" s="18" t="n">
        <v>62306</v>
      </c>
      <c r="G11" s="19" t="n">
        <v>0.145</v>
      </c>
    </row>
    <row r="12" customFormat="false" ht="14.25" hidden="false" customHeight="false" outlineLevel="0" collapsed="false">
      <c r="A12" s="17" t="s">
        <v>18</v>
      </c>
      <c r="B12" s="18" t="n">
        <v>14174679</v>
      </c>
      <c r="C12" s="18" t="n">
        <v>13582851</v>
      </c>
      <c r="D12" s="19" t="n">
        <v>0.958</v>
      </c>
      <c r="E12" s="18" t="n">
        <v>286856</v>
      </c>
      <c r="F12" s="18" t="n">
        <v>77869</v>
      </c>
      <c r="G12" s="19" t="n">
        <v>0.271</v>
      </c>
    </row>
    <row r="13" customFormat="false" ht="14.25" hidden="false" customHeight="false" outlineLevel="0" collapsed="false">
      <c r="A13" s="17" t="s">
        <v>19</v>
      </c>
      <c r="B13" s="18" t="n">
        <v>15641503</v>
      </c>
      <c r="C13" s="18" t="n">
        <v>15071695</v>
      </c>
      <c r="D13" s="19" t="n">
        <v>0.964</v>
      </c>
      <c r="E13" s="18" t="n">
        <v>301233</v>
      </c>
      <c r="F13" s="18" t="n">
        <v>68029</v>
      </c>
      <c r="G13" s="19" t="n">
        <v>0.226</v>
      </c>
    </row>
    <row r="14" s="25" customFormat="true" ht="15.75" hidden="false" customHeight="false" outlineLevel="0" collapsed="false">
      <c r="A14" s="21" t="s">
        <v>20</v>
      </c>
      <c r="B14" s="22" t="n">
        <f aca="false">SUM(B4:B13)</f>
        <v>181224007</v>
      </c>
      <c r="C14" s="22" t="n">
        <f aca="false">SUM(C4:C13)</f>
        <v>173524578</v>
      </c>
      <c r="D14" s="23" t="n">
        <v>0.958</v>
      </c>
      <c r="E14" s="24" t="n">
        <f aca="false">SUM(E4:E13)</f>
        <v>3994466</v>
      </c>
      <c r="F14" s="24" t="n">
        <f aca="false">SUM(F4:F13)</f>
        <v>831365</v>
      </c>
      <c r="G14" s="23" t="n">
        <f aca="false">F14/E14</f>
        <v>0.208129196743695</v>
      </c>
    </row>
    <row r="15" customFormat="false" ht="14.25" hidden="false" customHeight="false" outlineLevel="0" collapsed="false">
      <c r="A15" s="17"/>
      <c r="D15" s="5"/>
    </row>
    <row r="17" customFormat="false" ht="15" hidden="false" customHeight="false" outlineLevel="0" collapsed="false">
      <c r="A17" s="26"/>
      <c r="B17" s="27"/>
      <c r="C17" s="28"/>
      <c r="D17" s="28"/>
      <c r="E17" s="27"/>
      <c r="F17" s="28"/>
      <c r="G17" s="28"/>
      <c r="H17" s="28"/>
    </row>
    <row r="29" customFormat="false" ht="15.75" hidden="false" customHeight="false" outlineLevel="0" collapsed="false">
      <c r="A29" s="29"/>
    </row>
    <row r="30" customFormat="false" ht="15" hidden="false" customHeight="false" outlineLevel="0" collapsed="false">
      <c r="A30" s="26"/>
      <c r="B30" s="27"/>
      <c r="C30" s="28"/>
      <c r="D30" s="28"/>
      <c r="E30" s="27"/>
      <c r="F30" s="28"/>
      <c r="G30" s="28"/>
      <c r="H30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0"/>
  <sheetViews>
    <sheetView showFormulas="false" showGridLines="true" showRowColHeaders="true" showZeros="true" rightToLeft="false" tabSelected="true" showOutlineSymbols="true" defaultGridColor="true" view="normal" topLeftCell="A64" colorId="64" zoomScale="100" zoomScaleNormal="100" zoomScalePageLayoutView="100" workbookViewId="0">
      <selection pane="topLeft" activeCell="D85" activeCellId="0" sqref="D85"/>
    </sheetView>
  </sheetViews>
  <sheetFormatPr defaultColWidth="8.9921875" defaultRowHeight="14.25" zeroHeight="false" outlineLevelRow="0" outlineLevelCol="0"/>
  <cols>
    <col collapsed="false" customWidth="false" hidden="false" outlineLevel="0" max="1" min="1" style="4" width="8.99"/>
    <col collapsed="false" customWidth="true" hidden="false" outlineLevel="0" max="2" min="2" style="30" width="23.12"/>
    <col collapsed="false" customWidth="true" hidden="false" outlineLevel="0" max="3" min="3" style="31" width="10.62"/>
    <col collapsed="false" customWidth="true" hidden="false" outlineLevel="0" max="4" min="4" style="6" width="8.62"/>
    <col collapsed="false" customWidth="true" hidden="false" outlineLevel="0" max="5" min="5" style="31" width="9.99"/>
    <col collapsed="false" customWidth="false" hidden="false" outlineLevel="0" max="6" min="6" style="6" width="8.99"/>
    <col collapsed="false" customWidth="true" hidden="false" outlineLevel="0" max="7" min="7" style="31" width="10.37"/>
    <col collapsed="false" customWidth="false" hidden="false" outlineLevel="0" max="8" min="8" style="6" width="8.99"/>
    <col collapsed="false" customWidth="true" hidden="false" outlineLevel="0" max="9" min="9" style="31" width="12.62"/>
    <col collapsed="false" customWidth="false" hidden="false" outlineLevel="0" max="10" min="10" style="6" width="8.99"/>
    <col collapsed="false" customWidth="false" hidden="false" outlineLevel="0" max="257" min="11" style="4" width="8.99"/>
  </cols>
  <sheetData>
    <row r="1" customFormat="false" ht="15.75" hidden="false" customHeight="false" outlineLevel="0" collapsed="false">
      <c r="A1" s="32" t="s">
        <v>21</v>
      </c>
    </row>
    <row r="2" s="11" customFormat="true" ht="15.75" hidden="false" customHeight="true" outlineLevel="0" collapsed="false">
      <c r="A2" s="29"/>
      <c r="B2" s="33"/>
      <c r="C2" s="34"/>
      <c r="D2" s="10"/>
      <c r="E2" s="34"/>
      <c r="F2" s="10"/>
      <c r="G2" s="34"/>
      <c r="H2" s="10"/>
      <c r="I2" s="34"/>
      <c r="J2" s="10"/>
    </row>
    <row r="3" s="26" customFormat="true" ht="30.75" hidden="false" customHeight="false" outlineLevel="0" collapsed="false">
      <c r="A3" s="12" t="s">
        <v>4</v>
      </c>
      <c r="B3" s="35" t="s">
        <v>22</v>
      </c>
      <c r="C3" s="36" t="s">
        <v>23</v>
      </c>
      <c r="D3" s="14" t="s">
        <v>7</v>
      </c>
      <c r="E3" s="37" t="s">
        <v>24</v>
      </c>
      <c r="F3" s="14" t="s">
        <v>7</v>
      </c>
      <c r="G3" s="37" t="s">
        <v>25</v>
      </c>
      <c r="H3" s="14" t="s">
        <v>7</v>
      </c>
      <c r="I3" s="37" t="s">
        <v>26</v>
      </c>
      <c r="J3" s="14" t="s">
        <v>7</v>
      </c>
    </row>
    <row r="4" customFormat="false" ht="14.25" hidden="false" customHeight="false" outlineLevel="0" collapsed="false">
      <c r="A4" s="38" t="s">
        <v>10</v>
      </c>
      <c r="B4" s="39" t="s">
        <v>27</v>
      </c>
      <c r="C4" s="40" t="n">
        <v>15919581</v>
      </c>
      <c r="D4" s="41" t="n">
        <f aca="false">C4/C10</f>
        <v>0.836112930527428</v>
      </c>
      <c r="E4" s="40" t="n">
        <v>14495841</v>
      </c>
      <c r="F4" s="41" t="n">
        <v>0.911</v>
      </c>
      <c r="G4" s="40" t="n">
        <v>1284506</v>
      </c>
      <c r="H4" s="41" t="n">
        <v>0.081</v>
      </c>
      <c r="I4" s="40" t="n">
        <v>139234</v>
      </c>
      <c r="J4" s="41" t="n">
        <v>0.009</v>
      </c>
    </row>
    <row r="5" customFormat="false" ht="14.25" hidden="false" customHeight="false" outlineLevel="0" collapsed="false">
      <c r="A5" s="38"/>
      <c r="B5" s="42" t="s">
        <v>28</v>
      </c>
      <c r="C5" s="43" t="n">
        <v>607534</v>
      </c>
      <c r="D5" s="44" t="n">
        <f aca="false">C5/C10</f>
        <v>0.0319083167537544</v>
      </c>
      <c r="E5" s="43" t="n">
        <v>560484</v>
      </c>
      <c r="F5" s="44" t="n">
        <v>0.923</v>
      </c>
      <c r="G5" s="43" t="n">
        <v>37051</v>
      </c>
      <c r="H5" s="44" t="n">
        <v>0.061</v>
      </c>
      <c r="I5" s="43" t="n">
        <v>9999</v>
      </c>
      <c r="J5" s="44" t="n">
        <v>0.016</v>
      </c>
    </row>
    <row r="6" customFormat="false" ht="28.5" hidden="false" customHeight="false" outlineLevel="0" collapsed="false">
      <c r="A6" s="38"/>
      <c r="B6" s="42" t="s">
        <v>29</v>
      </c>
      <c r="C6" s="43" t="n">
        <v>551456</v>
      </c>
      <c r="D6" s="44" t="n">
        <f aca="false">C6/C10</f>
        <v>0.0289630419429339</v>
      </c>
      <c r="E6" s="43" t="n">
        <v>465578</v>
      </c>
      <c r="F6" s="44" t="n">
        <v>0.844</v>
      </c>
      <c r="G6" s="43" t="n">
        <v>73961</v>
      </c>
      <c r="H6" s="44" t="n">
        <v>0.134</v>
      </c>
      <c r="I6" s="43" t="n">
        <v>11917</v>
      </c>
      <c r="J6" s="44" t="n">
        <v>0.022</v>
      </c>
    </row>
    <row r="7" customFormat="false" ht="14.25" hidden="false" customHeight="false" outlineLevel="0" collapsed="false">
      <c r="A7" s="38"/>
      <c r="B7" s="45" t="s">
        <v>30</v>
      </c>
      <c r="C7" s="43" t="n">
        <v>1109209</v>
      </c>
      <c r="D7" s="44" t="n">
        <f aca="false">C7/C10</f>
        <v>0.0582568088668539</v>
      </c>
      <c r="E7" s="43" t="n">
        <v>564176</v>
      </c>
      <c r="F7" s="44" t="n">
        <v>0.509</v>
      </c>
      <c r="G7" s="43" t="n">
        <v>359555</v>
      </c>
      <c r="H7" s="44" t="n">
        <v>0.324</v>
      </c>
      <c r="I7" s="43" t="n">
        <v>185478</v>
      </c>
      <c r="J7" s="44" t="n">
        <v>0.167</v>
      </c>
    </row>
    <row r="8" customFormat="false" ht="14.25" hidden="false" customHeight="false" outlineLevel="0" collapsed="false">
      <c r="A8" s="38"/>
      <c r="B8" s="45" t="s">
        <v>31</v>
      </c>
      <c r="C8" s="43" t="n">
        <v>18187780</v>
      </c>
      <c r="D8" s="44" t="n">
        <f aca="false">C8/C10</f>
        <v>0.955241098090971</v>
      </c>
      <c r="E8" s="43" t="n">
        <v>16086079</v>
      </c>
      <c r="F8" s="44" t="n">
        <v>0.884</v>
      </c>
      <c r="G8" s="43" t="n">
        <v>1755073</v>
      </c>
      <c r="H8" s="44" t="n">
        <v>0.096</v>
      </c>
      <c r="I8" s="43" t="n">
        <v>346628</v>
      </c>
      <c r="J8" s="44" t="n">
        <v>0.019</v>
      </c>
    </row>
    <row r="9" customFormat="false" ht="14.25" hidden="false" customHeight="false" outlineLevel="0" collapsed="false">
      <c r="A9" s="38"/>
      <c r="B9" s="45" t="s">
        <v>32</v>
      </c>
      <c r="C9" s="43" t="n">
        <v>852209</v>
      </c>
      <c r="D9" s="44" t="n">
        <f aca="false">C9/C10</f>
        <v>0.0447589019090295</v>
      </c>
      <c r="E9" s="44"/>
      <c r="F9" s="44"/>
      <c r="G9" s="43"/>
      <c r="H9" s="44"/>
      <c r="I9" s="43"/>
      <c r="J9" s="44"/>
    </row>
    <row r="10" customFormat="false" ht="14.25" hidden="false" customHeight="false" outlineLevel="0" collapsed="false">
      <c r="A10" s="38"/>
      <c r="B10" s="46" t="s">
        <v>20</v>
      </c>
      <c r="C10" s="47" t="n">
        <v>19039989</v>
      </c>
      <c r="D10" s="48" t="n">
        <f aca="false">D8+D9</f>
        <v>1</v>
      </c>
      <c r="E10" s="47"/>
      <c r="F10" s="48"/>
      <c r="G10" s="47"/>
      <c r="H10" s="48"/>
      <c r="I10" s="47"/>
      <c r="J10" s="48"/>
    </row>
    <row r="11" customFormat="false" ht="14.25" hidden="false" customHeight="false" outlineLevel="0" collapsed="false">
      <c r="A11" s="49" t="s">
        <v>11</v>
      </c>
      <c r="B11" s="50" t="s">
        <v>27</v>
      </c>
      <c r="C11" s="51" t="n">
        <v>11989832</v>
      </c>
      <c r="D11" s="52" t="n">
        <f aca="false">C11/C17</f>
        <v>0.827296559819485</v>
      </c>
      <c r="E11" s="51" t="n">
        <v>11197642</v>
      </c>
      <c r="F11" s="52" t="n">
        <v>0.934</v>
      </c>
      <c r="G11" s="51" t="n">
        <v>714064</v>
      </c>
      <c r="H11" s="52" t="n">
        <v>0.06</v>
      </c>
      <c r="I11" s="51" t="n">
        <v>78126</v>
      </c>
      <c r="J11" s="52" t="n">
        <v>0.007</v>
      </c>
    </row>
    <row r="12" customFormat="false" ht="14.25" hidden="false" customHeight="false" outlineLevel="0" collapsed="false">
      <c r="A12" s="49"/>
      <c r="B12" s="42" t="s">
        <v>28</v>
      </c>
      <c r="C12" s="53" t="n">
        <v>93607</v>
      </c>
      <c r="D12" s="54" t="n">
        <f aca="false">C12/C17</f>
        <v>0.00645886857088761</v>
      </c>
      <c r="E12" s="53" t="n">
        <v>82833</v>
      </c>
      <c r="F12" s="54" t="n">
        <v>0.885</v>
      </c>
      <c r="G12" s="53" t="n">
        <v>6012</v>
      </c>
      <c r="H12" s="54" t="n">
        <v>0.064</v>
      </c>
      <c r="I12" s="53" t="n">
        <v>4762</v>
      </c>
      <c r="J12" s="54" t="n">
        <v>0.051</v>
      </c>
    </row>
    <row r="13" customFormat="false" ht="28.5" hidden="false" customHeight="false" outlineLevel="0" collapsed="false">
      <c r="A13" s="49"/>
      <c r="B13" s="42" t="s">
        <v>29</v>
      </c>
      <c r="C13" s="53" t="n">
        <v>517736</v>
      </c>
      <c r="D13" s="54" t="n">
        <f aca="false">C13/C17</f>
        <v>0.0357237041932448</v>
      </c>
      <c r="E13" s="53" t="n">
        <v>453450</v>
      </c>
      <c r="F13" s="54" t="n">
        <v>0.876</v>
      </c>
      <c r="G13" s="53" t="n">
        <v>57196</v>
      </c>
      <c r="H13" s="54" t="n">
        <v>0.11</v>
      </c>
      <c r="I13" s="53" t="n">
        <v>7090</v>
      </c>
      <c r="J13" s="54" t="n">
        <v>0.014</v>
      </c>
    </row>
    <row r="14" customFormat="false" ht="14.25" hidden="false" customHeight="false" outlineLevel="0" collapsed="false">
      <c r="A14" s="49"/>
      <c r="B14" s="45" t="s">
        <v>30</v>
      </c>
      <c r="C14" s="53" t="n">
        <v>1192753</v>
      </c>
      <c r="D14" s="54" t="n">
        <f aca="false">C14/C17</f>
        <v>0.0822997731423068</v>
      </c>
      <c r="E14" s="53" t="n">
        <v>574938</v>
      </c>
      <c r="F14" s="54" t="n">
        <v>0.482</v>
      </c>
      <c r="G14" s="53" t="n">
        <v>380453</v>
      </c>
      <c r="H14" s="54" t="n">
        <v>0.319</v>
      </c>
      <c r="I14" s="53" t="n">
        <v>237362</v>
      </c>
      <c r="J14" s="54" t="n">
        <v>0.199</v>
      </c>
    </row>
    <row r="15" customFormat="false" ht="14.25" hidden="false" customHeight="false" outlineLevel="0" collapsed="false">
      <c r="A15" s="49"/>
      <c r="B15" s="45" t="s">
        <v>31</v>
      </c>
      <c r="C15" s="53" t="n">
        <v>13793928</v>
      </c>
      <c r="D15" s="54" t="n">
        <f aca="false">C15/C17</f>
        <v>0.951778905725925</v>
      </c>
      <c r="E15" s="53" t="n">
        <v>12308863</v>
      </c>
      <c r="F15" s="54" t="n">
        <v>0.892</v>
      </c>
      <c r="G15" s="53" t="n">
        <v>1157725</v>
      </c>
      <c r="H15" s="54" t="n">
        <v>0.084</v>
      </c>
      <c r="I15" s="53" t="n">
        <v>327340</v>
      </c>
      <c r="J15" s="54" t="n">
        <v>0.024</v>
      </c>
    </row>
    <row r="16" customFormat="false" ht="14.25" hidden="false" customHeight="false" outlineLevel="0" collapsed="false">
      <c r="A16" s="49"/>
      <c r="B16" s="45" t="s">
        <v>32</v>
      </c>
      <c r="C16" s="53" t="n">
        <v>698858</v>
      </c>
      <c r="D16" s="54" t="n">
        <f aca="false">C16/C17</f>
        <v>0.0482210942740754</v>
      </c>
      <c r="E16" s="53"/>
      <c r="F16" s="54"/>
      <c r="G16" s="53"/>
      <c r="H16" s="54"/>
      <c r="I16" s="53"/>
      <c r="J16" s="54"/>
    </row>
    <row r="17" customFormat="false" ht="14.25" hidden="false" customHeight="false" outlineLevel="0" collapsed="false">
      <c r="A17" s="49"/>
      <c r="B17" s="46" t="s">
        <v>20</v>
      </c>
      <c r="C17" s="55" t="n">
        <v>14492786</v>
      </c>
      <c r="D17" s="56" t="n">
        <f aca="false">D15+D16</f>
        <v>1</v>
      </c>
      <c r="E17" s="55"/>
      <c r="F17" s="56"/>
      <c r="G17" s="55"/>
      <c r="H17" s="56"/>
      <c r="I17" s="55"/>
      <c r="J17" s="56"/>
    </row>
    <row r="18" customFormat="false" ht="14.25" hidden="false" customHeight="false" outlineLevel="0" collapsed="false">
      <c r="A18" s="49" t="s">
        <v>12</v>
      </c>
      <c r="B18" s="50" t="s">
        <v>27</v>
      </c>
      <c r="C18" s="51" t="n">
        <v>14859155</v>
      </c>
      <c r="D18" s="52" t="n">
        <f aca="false">C18/C24</f>
        <v>0.868591624266346</v>
      </c>
      <c r="E18" s="51" t="n">
        <v>13869529</v>
      </c>
      <c r="F18" s="52" t="n">
        <v>0.933</v>
      </c>
      <c r="G18" s="51" t="n">
        <v>899851</v>
      </c>
      <c r="H18" s="52" t="n">
        <v>0.061</v>
      </c>
      <c r="I18" s="51" t="n">
        <v>89775</v>
      </c>
      <c r="J18" s="52" t="n">
        <v>0.006</v>
      </c>
    </row>
    <row r="19" customFormat="false" ht="14.25" hidden="false" customHeight="false" outlineLevel="0" collapsed="false">
      <c r="A19" s="49"/>
      <c r="B19" s="42" t="s">
        <v>28</v>
      </c>
      <c r="C19" s="53" t="n">
        <v>65386</v>
      </c>
      <c r="D19" s="54" t="n">
        <f aca="false">C19/C24</f>
        <v>0.00382213739235369</v>
      </c>
      <c r="E19" s="53" t="n">
        <v>54541</v>
      </c>
      <c r="F19" s="54" t="n">
        <v>0.834</v>
      </c>
      <c r="G19" s="53" t="n">
        <v>5474</v>
      </c>
      <c r="H19" s="54" t="n">
        <v>0.084</v>
      </c>
      <c r="I19" s="53" t="n">
        <v>5371</v>
      </c>
      <c r="J19" s="54" t="n">
        <v>0.082</v>
      </c>
    </row>
    <row r="20" customFormat="false" ht="28.5" hidden="false" customHeight="false" outlineLevel="0" collapsed="false">
      <c r="A20" s="49"/>
      <c r="B20" s="42" t="s">
        <v>29</v>
      </c>
      <c r="C20" s="53" t="n">
        <v>437153</v>
      </c>
      <c r="D20" s="54" t="n">
        <f aca="false">C20/C24</f>
        <v>0.0255537703404336</v>
      </c>
      <c r="E20" s="53" t="n">
        <v>386795</v>
      </c>
      <c r="F20" s="54" t="n">
        <v>0.885</v>
      </c>
      <c r="G20" s="53" t="n">
        <v>43521</v>
      </c>
      <c r="H20" s="54" t="n">
        <v>0.1</v>
      </c>
      <c r="I20" s="53" t="n">
        <v>6837</v>
      </c>
      <c r="J20" s="54" t="n">
        <v>0.016</v>
      </c>
    </row>
    <row r="21" customFormat="false" ht="14.25" hidden="false" customHeight="false" outlineLevel="0" collapsed="false">
      <c r="A21" s="49"/>
      <c r="B21" s="45" t="s">
        <v>30</v>
      </c>
      <c r="C21" s="53" t="n">
        <v>1224870</v>
      </c>
      <c r="D21" s="54" t="n">
        <f aca="false">C21/C24</f>
        <v>0.0715997526652841</v>
      </c>
      <c r="E21" s="53" t="n">
        <v>650189</v>
      </c>
      <c r="F21" s="54" t="n">
        <v>0.531</v>
      </c>
      <c r="G21" s="53" t="n">
        <v>398373</v>
      </c>
      <c r="H21" s="54" t="n">
        <v>0.325</v>
      </c>
      <c r="I21" s="53" t="n">
        <v>176308</v>
      </c>
      <c r="J21" s="54" t="n">
        <v>0.144</v>
      </c>
    </row>
    <row r="22" customFormat="false" ht="14.25" hidden="false" customHeight="false" outlineLevel="0" collapsed="false">
      <c r="A22" s="49"/>
      <c r="B22" s="45" t="s">
        <v>31</v>
      </c>
      <c r="C22" s="53" t="n">
        <v>16586564</v>
      </c>
      <c r="D22" s="54" t="n">
        <f aca="false">C22/C24</f>
        <v>0.969567284664418</v>
      </c>
      <c r="E22" s="53" t="n">
        <v>14961054</v>
      </c>
      <c r="F22" s="54" t="n">
        <v>0.902</v>
      </c>
      <c r="G22" s="53" t="n">
        <v>1347219</v>
      </c>
      <c r="H22" s="54" t="n">
        <v>0.081</v>
      </c>
      <c r="I22" s="53" t="n">
        <v>278291</v>
      </c>
      <c r="J22" s="54" t="n">
        <v>0.017</v>
      </c>
    </row>
    <row r="23" customFormat="false" ht="14.25" hidden="false" customHeight="false" outlineLevel="0" collapsed="false">
      <c r="A23" s="49"/>
      <c r="B23" s="45" t="s">
        <v>32</v>
      </c>
      <c r="C23" s="53" t="n">
        <v>520618</v>
      </c>
      <c r="D23" s="54" t="n">
        <f aca="false">C23/C24</f>
        <v>0.0304327153355824</v>
      </c>
      <c r="E23" s="53"/>
      <c r="F23" s="54"/>
      <c r="G23" s="53"/>
      <c r="H23" s="54"/>
      <c r="I23" s="53"/>
      <c r="J23" s="54"/>
    </row>
    <row r="24" customFormat="false" ht="14.25" hidden="false" customHeight="false" outlineLevel="0" collapsed="false">
      <c r="A24" s="49"/>
      <c r="B24" s="46" t="s">
        <v>20</v>
      </c>
      <c r="C24" s="55" t="n">
        <v>17107182</v>
      </c>
      <c r="D24" s="56" t="n">
        <f aca="false">D22+D23</f>
        <v>1</v>
      </c>
      <c r="E24" s="55"/>
      <c r="F24" s="56"/>
      <c r="G24" s="55"/>
      <c r="H24" s="56"/>
      <c r="I24" s="55"/>
      <c r="J24" s="56"/>
    </row>
    <row r="25" customFormat="false" ht="14.25" hidden="false" customHeight="false" outlineLevel="0" collapsed="false">
      <c r="A25" s="49" t="s">
        <v>13</v>
      </c>
      <c r="B25" s="50" t="s">
        <v>27</v>
      </c>
      <c r="C25" s="51" t="n">
        <v>16160244</v>
      </c>
      <c r="D25" s="52" t="n">
        <f aca="false">C25/C31</f>
        <v>0.858960451368397</v>
      </c>
      <c r="E25" s="51" t="n">
        <v>14991852</v>
      </c>
      <c r="F25" s="52" t="n">
        <v>0.928</v>
      </c>
      <c r="G25" s="51" t="n">
        <v>1061830</v>
      </c>
      <c r="H25" s="52" t="n">
        <v>0.066</v>
      </c>
      <c r="I25" s="51" t="n">
        <v>106562</v>
      </c>
      <c r="J25" s="52" t="n">
        <v>0.007</v>
      </c>
    </row>
    <row r="26" customFormat="false" ht="14.25" hidden="false" customHeight="false" outlineLevel="0" collapsed="false">
      <c r="A26" s="49"/>
      <c r="B26" s="42" t="s">
        <v>28</v>
      </c>
      <c r="C26" s="53" t="n">
        <v>64682</v>
      </c>
      <c r="D26" s="54" t="n">
        <f aca="false">C26/C31</f>
        <v>0.00343802234145788</v>
      </c>
      <c r="E26" s="53" t="n">
        <v>53762</v>
      </c>
      <c r="F26" s="54" t="n">
        <v>0.831</v>
      </c>
      <c r="G26" s="53" t="n">
        <v>5416</v>
      </c>
      <c r="H26" s="54" t="n">
        <v>0.084</v>
      </c>
      <c r="I26" s="53" t="n">
        <v>5504</v>
      </c>
      <c r="J26" s="54" t="n">
        <v>0.085</v>
      </c>
    </row>
    <row r="27" customFormat="false" ht="28.5" hidden="false" customHeight="false" outlineLevel="0" collapsed="false">
      <c r="A27" s="49"/>
      <c r="B27" s="42" t="s">
        <v>29</v>
      </c>
      <c r="C27" s="53" t="n">
        <v>497049</v>
      </c>
      <c r="D27" s="54" t="n">
        <f aca="false">C27/C31</f>
        <v>0.0264194917720432</v>
      </c>
      <c r="E27" s="53" t="n">
        <v>435835</v>
      </c>
      <c r="F27" s="54" t="n">
        <v>0.877</v>
      </c>
      <c r="G27" s="53" t="n">
        <v>53695</v>
      </c>
      <c r="H27" s="54" t="n">
        <v>0.108</v>
      </c>
      <c r="I27" s="53" t="n">
        <v>7519</v>
      </c>
      <c r="J27" s="54" t="n">
        <v>0.015</v>
      </c>
    </row>
    <row r="28" customFormat="false" ht="14.25" hidden="false" customHeight="false" outlineLevel="0" collapsed="false">
      <c r="A28" s="49"/>
      <c r="B28" s="45" t="s">
        <v>30</v>
      </c>
      <c r="C28" s="53" t="n">
        <v>1548763</v>
      </c>
      <c r="D28" s="54" t="n">
        <f aca="false">C28/C31</f>
        <v>0.0823209207449265</v>
      </c>
      <c r="E28" s="53" t="n">
        <v>885349</v>
      </c>
      <c r="F28" s="54" t="n">
        <v>0.572</v>
      </c>
      <c r="G28" s="53" t="n">
        <v>418124</v>
      </c>
      <c r="H28" s="54" t="n">
        <v>0.27</v>
      </c>
      <c r="I28" s="53" t="n">
        <v>245290</v>
      </c>
      <c r="J28" s="54" t="n">
        <v>0.158</v>
      </c>
    </row>
    <row r="29" customFormat="false" ht="14.25" hidden="false" customHeight="false" outlineLevel="0" collapsed="false">
      <c r="A29" s="49"/>
      <c r="B29" s="45" t="s">
        <v>31</v>
      </c>
      <c r="C29" s="53" t="n">
        <v>18270738</v>
      </c>
      <c r="D29" s="54" t="n">
        <f aca="false">C29/C31</f>
        <v>0.971138886226825</v>
      </c>
      <c r="E29" s="53" t="n">
        <v>16366798</v>
      </c>
      <c r="F29" s="54" t="n">
        <v>0.896</v>
      </c>
      <c r="G29" s="53" t="n">
        <v>1539065</v>
      </c>
      <c r="H29" s="54" t="n">
        <v>0.084</v>
      </c>
      <c r="I29" s="53" t="n">
        <v>364875</v>
      </c>
      <c r="J29" s="54" t="n">
        <v>0.02</v>
      </c>
    </row>
    <row r="30" customFormat="false" ht="14.25" hidden="false" customHeight="false" outlineLevel="0" collapsed="false">
      <c r="A30" s="49"/>
      <c r="B30" s="45" t="s">
        <v>32</v>
      </c>
      <c r="C30" s="53" t="n">
        <v>542985</v>
      </c>
      <c r="D30" s="54" t="n">
        <f aca="false">C30/C31</f>
        <v>0.028861113773175</v>
      </c>
      <c r="E30" s="53"/>
      <c r="F30" s="54"/>
      <c r="G30" s="53"/>
      <c r="H30" s="54"/>
      <c r="I30" s="53"/>
      <c r="J30" s="54"/>
    </row>
    <row r="31" customFormat="false" ht="14.25" hidden="false" customHeight="false" outlineLevel="0" collapsed="false">
      <c r="A31" s="49"/>
      <c r="B31" s="46" t="s">
        <v>20</v>
      </c>
      <c r="C31" s="55" t="n">
        <v>18813723</v>
      </c>
      <c r="D31" s="56" t="n">
        <f aca="false">D29+D30</f>
        <v>1</v>
      </c>
      <c r="E31" s="55"/>
      <c r="F31" s="56"/>
      <c r="G31" s="55"/>
      <c r="H31" s="56"/>
      <c r="I31" s="55"/>
      <c r="J31" s="56"/>
    </row>
    <row r="32" customFormat="false" ht="14.25" hidden="false" customHeight="false" outlineLevel="0" collapsed="false">
      <c r="A32" s="49" t="s">
        <v>14</v>
      </c>
      <c r="B32" s="50" t="s">
        <v>27</v>
      </c>
      <c r="C32" s="51" t="n">
        <v>20599076</v>
      </c>
      <c r="D32" s="52" t="n">
        <f aca="false">C32/C38</f>
        <v>0.801137012202836</v>
      </c>
      <c r="E32" s="51" t="n">
        <v>18719877</v>
      </c>
      <c r="F32" s="52" t="n">
        <v>0.909</v>
      </c>
      <c r="G32" s="51" t="n">
        <v>1722339</v>
      </c>
      <c r="H32" s="52" t="n">
        <v>0.084</v>
      </c>
      <c r="I32" s="51" t="n">
        <v>156860</v>
      </c>
      <c r="J32" s="52" t="n">
        <v>0.008</v>
      </c>
    </row>
    <row r="33" customFormat="false" ht="14.25" hidden="false" customHeight="false" outlineLevel="0" collapsed="false">
      <c r="A33" s="49"/>
      <c r="B33" s="42" t="s">
        <v>28</v>
      </c>
      <c r="C33" s="53" t="n">
        <v>100752</v>
      </c>
      <c r="D33" s="54" t="n">
        <f aca="false">C33/C38</f>
        <v>0.00391843577126761</v>
      </c>
      <c r="E33" s="53" t="n">
        <v>78348</v>
      </c>
      <c r="F33" s="54" t="n">
        <v>0.778</v>
      </c>
      <c r="G33" s="53" t="n">
        <v>10709</v>
      </c>
      <c r="H33" s="54" t="n">
        <v>0.106</v>
      </c>
      <c r="I33" s="53" t="n">
        <v>11695</v>
      </c>
      <c r="J33" s="54" t="n">
        <v>0.116</v>
      </c>
    </row>
    <row r="34" customFormat="false" ht="28.5" hidden="false" customHeight="false" outlineLevel="0" collapsed="false">
      <c r="A34" s="49"/>
      <c r="B34" s="42" t="s">
        <v>29</v>
      </c>
      <c r="C34" s="53" t="n">
        <v>1250857</v>
      </c>
      <c r="D34" s="54" t="n">
        <f aca="false">C34/C38</f>
        <v>0.0486481937186407</v>
      </c>
      <c r="E34" s="53" t="n">
        <v>1122833</v>
      </c>
      <c r="F34" s="54" t="n">
        <v>0.898</v>
      </c>
      <c r="G34" s="53" t="n">
        <v>110034</v>
      </c>
      <c r="H34" s="54" t="n">
        <v>0.088</v>
      </c>
      <c r="I34" s="53" t="n">
        <v>17990</v>
      </c>
      <c r="J34" s="54" t="n">
        <v>0.014</v>
      </c>
    </row>
    <row r="35" customFormat="false" ht="14.25" hidden="false" customHeight="false" outlineLevel="0" collapsed="false">
      <c r="A35" s="49"/>
      <c r="B35" s="45" t="s">
        <v>30</v>
      </c>
      <c r="C35" s="53" t="n">
        <v>2629504</v>
      </c>
      <c r="D35" s="54" t="n">
        <f aca="false">C35/C38</f>
        <v>0.102266382149151</v>
      </c>
      <c r="E35" s="53" t="n">
        <v>1590565</v>
      </c>
      <c r="F35" s="54" t="n">
        <v>0.605</v>
      </c>
      <c r="G35" s="53" t="n">
        <v>564813</v>
      </c>
      <c r="H35" s="54" t="n">
        <v>0.215</v>
      </c>
      <c r="I35" s="53" t="n">
        <v>474126</v>
      </c>
      <c r="J35" s="54" t="n">
        <v>0.18</v>
      </c>
    </row>
    <row r="36" customFormat="false" ht="14.25" hidden="false" customHeight="false" outlineLevel="0" collapsed="false">
      <c r="A36" s="49"/>
      <c r="B36" s="45" t="s">
        <v>31</v>
      </c>
      <c r="C36" s="53" t="n">
        <v>24580189</v>
      </c>
      <c r="D36" s="54" t="n">
        <f aca="false">C36/C38</f>
        <v>0.955970023841896</v>
      </c>
      <c r="E36" s="53" t="n">
        <v>21511623</v>
      </c>
      <c r="F36" s="54" t="n">
        <v>0.875</v>
      </c>
      <c r="G36" s="53" t="n">
        <v>2407895</v>
      </c>
      <c r="H36" s="54" t="n">
        <v>0.098</v>
      </c>
      <c r="I36" s="53" t="n">
        <v>660671</v>
      </c>
      <c r="J36" s="54" t="n">
        <v>0.027</v>
      </c>
    </row>
    <row r="37" customFormat="false" ht="14.25" hidden="false" customHeight="false" outlineLevel="0" collapsed="false">
      <c r="A37" s="49"/>
      <c r="B37" s="45" t="s">
        <v>32</v>
      </c>
      <c r="C37" s="53" t="n">
        <v>1132112</v>
      </c>
      <c r="D37" s="54" t="n">
        <f aca="false">C37/C38</f>
        <v>0.0440299761581043</v>
      </c>
      <c r="E37" s="53"/>
      <c r="F37" s="54"/>
      <c r="G37" s="53"/>
      <c r="H37" s="54"/>
      <c r="I37" s="53"/>
      <c r="J37" s="54"/>
    </row>
    <row r="38" customFormat="false" ht="14.25" hidden="false" customHeight="false" outlineLevel="0" collapsed="false">
      <c r="A38" s="49"/>
      <c r="B38" s="46" t="s">
        <v>20</v>
      </c>
      <c r="C38" s="55" t="n">
        <v>25712301</v>
      </c>
      <c r="D38" s="56" t="n">
        <f aca="false">D36+D37</f>
        <v>1</v>
      </c>
      <c r="E38" s="55"/>
      <c r="F38" s="56"/>
      <c r="G38" s="55"/>
      <c r="H38" s="56"/>
      <c r="I38" s="55"/>
      <c r="J38" s="56"/>
    </row>
    <row r="39" customFormat="false" ht="14.25" hidden="false" customHeight="false" outlineLevel="0" collapsed="false">
      <c r="A39" s="49" t="s">
        <v>15</v>
      </c>
      <c r="B39" s="50" t="s">
        <v>27</v>
      </c>
      <c r="C39" s="51" t="n">
        <v>18617154</v>
      </c>
      <c r="D39" s="52" t="n">
        <f aca="false">C39/C45</f>
        <v>0.767190148629757</v>
      </c>
      <c r="E39" s="51" t="n">
        <v>16869187</v>
      </c>
      <c r="F39" s="52" t="n">
        <v>0.906</v>
      </c>
      <c r="G39" s="51" t="n">
        <v>1619676</v>
      </c>
      <c r="H39" s="52" t="n">
        <v>0.087</v>
      </c>
      <c r="I39" s="51" t="n">
        <v>128291</v>
      </c>
      <c r="J39" s="52" t="n">
        <v>0.007</v>
      </c>
    </row>
    <row r="40" customFormat="false" ht="14.25" hidden="false" customHeight="false" outlineLevel="0" collapsed="false">
      <c r="A40" s="49"/>
      <c r="B40" s="42" t="s">
        <v>28</v>
      </c>
      <c r="C40" s="53" t="n">
        <v>115298</v>
      </c>
      <c r="D40" s="54" t="n">
        <f aca="false">C40/C45</f>
        <v>0.00475128957716704</v>
      </c>
      <c r="E40" s="53" t="n">
        <v>89204</v>
      </c>
      <c r="F40" s="54" t="n">
        <v>0.774</v>
      </c>
      <c r="G40" s="53" t="n">
        <v>15908</v>
      </c>
      <c r="H40" s="54" t="n">
        <v>0.138</v>
      </c>
      <c r="I40" s="53" t="n">
        <v>10186</v>
      </c>
      <c r="J40" s="54" t="n">
        <v>0.088</v>
      </c>
    </row>
    <row r="41" customFormat="false" ht="28.5" hidden="false" customHeight="false" outlineLevel="0" collapsed="false">
      <c r="A41" s="49"/>
      <c r="B41" s="42" t="s">
        <v>29</v>
      </c>
      <c r="C41" s="53" t="n">
        <v>1804626</v>
      </c>
      <c r="D41" s="54" t="n">
        <f aca="false">C41/C45</f>
        <v>0.0743664305060335</v>
      </c>
      <c r="E41" s="53" t="n">
        <v>1599586</v>
      </c>
      <c r="F41" s="54" t="n">
        <v>0.886</v>
      </c>
      <c r="G41" s="53" t="n">
        <v>185730</v>
      </c>
      <c r="H41" s="54" t="n">
        <v>0.103</v>
      </c>
      <c r="I41" s="53" t="n">
        <v>19310</v>
      </c>
      <c r="J41" s="54" t="n">
        <v>0.011</v>
      </c>
    </row>
    <row r="42" customFormat="false" ht="14.25" hidden="false" customHeight="false" outlineLevel="0" collapsed="false">
      <c r="A42" s="49"/>
      <c r="B42" s="45" t="s">
        <v>30</v>
      </c>
      <c r="C42" s="53" t="n">
        <v>2269258</v>
      </c>
      <c r="D42" s="54" t="n">
        <f aca="false">C42/C45</f>
        <v>0.0935133470077792</v>
      </c>
      <c r="E42" s="53" t="n">
        <v>1690786</v>
      </c>
      <c r="F42" s="54" t="n">
        <v>0.745</v>
      </c>
      <c r="G42" s="53" t="n">
        <v>359337</v>
      </c>
      <c r="H42" s="54" t="n">
        <v>0.158</v>
      </c>
      <c r="I42" s="53" t="n">
        <v>219135</v>
      </c>
      <c r="J42" s="54" t="n">
        <v>0.097</v>
      </c>
    </row>
    <row r="43" customFormat="false" ht="14.25" hidden="false" customHeight="false" outlineLevel="0" collapsed="false">
      <c r="A43" s="49"/>
      <c r="B43" s="45" t="s">
        <v>31</v>
      </c>
      <c r="C43" s="53" t="n">
        <v>22806336</v>
      </c>
      <c r="D43" s="54" t="n">
        <f aca="false">C43/C45</f>
        <v>0.939821215720736</v>
      </c>
      <c r="E43" s="53" t="n">
        <v>20248763</v>
      </c>
      <c r="F43" s="54" t="n">
        <v>0.888</v>
      </c>
      <c r="G43" s="53" t="n">
        <v>2180651</v>
      </c>
      <c r="H43" s="54" t="n">
        <v>0.096</v>
      </c>
      <c r="I43" s="53" t="n">
        <v>376922</v>
      </c>
      <c r="J43" s="54" t="n">
        <v>0.017</v>
      </c>
    </row>
    <row r="44" customFormat="false" ht="14.25" hidden="false" customHeight="false" outlineLevel="0" collapsed="false">
      <c r="A44" s="49"/>
      <c r="B44" s="45" t="s">
        <v>32</v>
      </c>
      <c r="C44" s="53" t="n">
        <v>1460339</v>
      </c>
      <c r="D44" s="54" t="n">
        <f aca="false">C44/C45</f>
        <v>0.0601787842792636</v>
      </c>
      <c r="E44" s="53"/>
      <c r="F44" s="54"/>
      <c r="G44" s="53"/>
      <c r="H44" s="54"/>
      <c r="I44" s="53"/>
      <c r="J44" s="54"/>
    </row>
    <row r="45" customFormat="false" ht="14.25" hidden="false" customHeight="false" outlineLevel="0" collapsed="false">
      <c r="A45" s="49"/>
      <c r="B45" s="46" t="s">
        <v>20</v>
      </c>
      <c r="C45" s="55" t="n">
        <v>24266675</v>
      </c>
      <c r="D45" s="56" t="n">
        <f aca="false">D43+D44</f>
        <v>1</v>
      </c>
      <c r="E45" s="55"/>
      <c r="F45" s="56"/>
      <c r="G45" s="55"/>
      <c r="H45" s="56"/>
      <c r="I45" s="55"/>
      <c r="J45" s="56"/>
    </row>
    <row r="46" customFormat="false" ht="14.25" hidden="false" customHeight="false" outlineLevel="0" collapsed="false">
      <c r="A46" s="49" t="s">
        <v>16</v>
      </c>
      <c r="B46" s="50" t="s">
        <v>27</v>
      </c>
      <c r="C46" s="51" t="n">
        <v>8298252</v>
      </c>
      <c r="D46" s="52" t="n">
        <f aca="false">C46/C52</f>
        <v>0.769268606107778</v>
      </c>
      <c r="E46" s="51" t="n">
        <v>7430686</v>
      </c>
      <c r="F46" s="52" t="n">
        <v>0.895</v>
      </c>
      <c r="G46" s="51" t="n">
        <v>809490</v>
      </c>
      <c r="H46" s="52" t="n">
        <v>0.098</v>
      </c>
      <c r="I46" s="51" t="n">
        <v>58076</v>
      </c>
      <c r="J46" s="52" t="n">
        <v>0.007</v>
      </c>
    </row>
    <row r="47" customFormat="false" ht="14.25" hidden="false" customHeight="false" outlineLevel="0" collapsed="false">
      <c r="A47" s="49"/>
      <c r="B47" s="42" t="s">
        <v>28</v>
      </c>
      <c r="C47" s="53" t="n">
        <v>36838</v>
      </c>
      <c r="D47" s="54" t="n">
        <f aca="false">C47/C52</f>
        <v>0.00341497425142046</v>
      </c>
      <c r="E47" s="53" t="n">
        <v>27720</v>
      </c>
      <c r="F47" s="54" t="n">
        <v>0.752</v>
      </c>
      <c r="G47" s="53" t="n">
        <v>5431</v>
      </c>
      <c r="H47" s="54" t="n">
        <v>0.147</v>
      </c>
      <c r="I47" s="53" t="n">
        <v>3687</v>
      </c>
      <c r="J47" s="54" t="n">
        <v>0.1</v>
      </c>
    </row>
    <row r="48" customFormat="false" ht="28.5" hidden="false" customHeight="false" outlineLevel="0" collapsed="false">
      <c r="A48" s="49"/>
      <c r="B48" s="42" t="s">
        <v>29</v>
      </c>
      <c r="C48" s="53" t="n">
        <v>220983</v>
      </c>
      <c r="D48" s="54" t="n">
        <f aca="false">C48/C52</f>
        <v>0.0204856738965646</v>
      </c>
      <c r="E48" s="53" t="n">
        <v>201791</v>
      </c>
      <c r="F48" s="54" t="n">
        <v>0.913</v>
      </c>
      <c r="G48" s="53" t="n">
        <v>16203</v>
      </c>
      <c r="H48" s="54" t="n">
        <v>0.073</v>
      </c>
      <c r="I48" s="53" t="n">
        <v>2989</v>
      </c>
      <c r="J48" s="54" t="n">
        <v>0.014</v>
      </c>
    </row>
    <row r="49" customFormat="false" ht="14.25" hidden="false" customHeight="false" outlineLevel="0" collapsed="false">
      <c r="A49" s="49"/>
      <c r="B49" s="45" t="s">
        <v>30</v>
      </c>
      <c r="C49" s="53" t="n">
        <v>1876984</v>
      </c>
      <c r="D49" s="54" t="n">
        <f aca="false">C49/C52</f>
        <v>0.174001086658564</v>
      </c>
      <c r="E49" s="53" t="n">
        <v>1681704</v>
      </c>
      <c r="F49" s="54" t="n">
        <v>0.896</v>
      </c>
      <c r="G49" s="53" t="n">
        <v>150420</v>
      </c>
      <c r="H49" s="54" t="n">
        <v>0.08</v>
      </c>
      <c r="I49" s="53" t="n">
        <v>44860</v>
      </c>
      <c r="J49" s="54" t="n">
        <v>0.024</v>
      </c>
    </row>
    <row r="50" customFormat="false" ht="14.25" hidden="false" customHeight="false" outlineLevel="0" collapsed="false">
      <c r="A50" s="49"/>
      <c r="B50" s="45" t="s">
        <v>31</v>
      </c>
      <c r="C50" s="53" t="n">
        <v>10433057</v>
      </c>
      <c r="D50" s="54" t="n">
        <f aca="false">C50/C52</f>
        <v>0.967170340914327</v>
      </c>
      <c r="E50" s="53" t="n">
        <v>9341901</v>
      </c>
      <c r="F50" s="54" t="n">
        <v>0.895</v>
      </c>
      <c r="G50" s="53" t="n">
        <v>981544</v>
      </c>
      <c r="H50" s="54" t="n">
        <v>0.094</v>
      </c>
      <c r="I50" s="53" t="n">
        <v>109612</v>
      </c>
      <c r="J50" s="54" t="n">
        <v>0.011</v>
      </c>
    </row>
    <row r="51" customFormat="false" ht="14.25" hidden="false" customHeight="false" outlineLevel="0" collapsed="false">
      <c r="A51" s="49"/>
      <c r="B51" s="45" t="s">
        <v>32</v>
      </c>
      <c r="C51" s="53" t="n">
        <v>354140</v>
      </c>
      <c r="D51" s="54" t="n">
        <f aca="false">C51/C52</f>
        <v>0.0328296590856735</v>
      </c>
      <c r="E51" s="53"/>
      <c r="F51" s="54"/>
      <c r="G51" s="53"/>
      <c r="H51" s="54"/>
      <c r="I51" s="53"/>
      <c r="J51" s="54"/>
    </row>
    <row r="52" customFormat="false" ht="14.25" hidden="false" customHeight="false" outlineLevel="0" collapsed="false">
      <c r="A52" s="49"/>
      <c r="B52" s="46" t="s">
        <v>20</v>
      </c>
      <c r="C52" s="55" t="n">
        <v>10787197</v>
      </c>
      <c r="D52" s="56" t="n">
        <f aca="false">D50+D51</f>
        <v>1</v>
      </c>
      <c r="E52" s="55"/>
      <c r="F52" s="56"/>
      <c r="G52" s="55"/>
      <c r="H52" s="56"/>
      <c r="I52" s="55"/>
      <c r="J52" s="56"/>
    </row>
    <row r="53" customFormat="false" ht="14.25" hidden="false" customHeight="false" outlineLevel="0" collapsed="false">
      <c r="A53" s="49" t="s">
        <v>17</v>
      </c>
      <c r="B53" s="50" t="s">
        <v>27</v>
      </c>
      <c r="C53" s="51" t="n">
        <v>13428920</v>
      </c>
      <c r="D53" s="52" t="n">
        <f aca="false">C53/C59</f>
        <v>0.63379921400689</v>
      </c>
      <c r="E53" s="51" t="n">
        <v>12094858</v>
      </c>
      <c r="F53" s="52" t="n">
        <v>0.901</v>
      </c>
      <c r="G53" s="51" t="n">
        <v>1237508</v>
      </c>
      <c r="H53" s="52" t="n">
        <v>0.092</v>
      </c>
      <c r="I53" s="51" t="n">
        <v>96554</v>
      </c>
      <c r="J53" s="52" t="n">
        <v>0.007</v>
      </c>
    </row>
    <row r="54" customFormat="false" ht="14.25" hidden="false" customHeight="false" outlineLevel="0" collapsed="false">
      <c r="A54" s="49"/>
      <c r="B54" s="42" t="s">
        <v>28</v>
      </c>
      <c r="C54" s="53" t="n">
        <v>74365</v>
      </c>
      <c r="D54" s="54" t="n">
        <f aca="false">C54/C59</f>
        <v>0.00350977431912785</v>
      </c>
      <c r="E54" s="53" t="n">
        <v>54891</v>
      </c>
      <c r="F54" s="54" t="n">
        <v>0.738</v>
      </c>
      <c r="G54" s="53" t="n">
        <v>10648</v>
      </c>
      <c r="H54" s="54" t="n">
        <v>0.143</v>
      </c>
      <c r="I54" s="53" t="n">
        <v>8826</v>
      </c>
      <c r="J54" s="54" t="n">
        <v>0.119</v>
      </c>
    </row>
    <row r="55" customFormat="false" ht="28.5" hidden="false" customHeight="false" outlineLevel="0" collapsed="false">
      <c r="A55" s="49"/>
      <c r="B55" s="42" t="s">
        <v>29</v>
      </c>
      <c r="C55" s="53" t="n">
        <v>1079170</v>
      </c>
      <c r="D55" s="54" t="n">
        <f aca="false">C55/C59</f>
        <v>0.0509331426339435</v>
      </c>
      <c r="E55" s="53" t="n">
        <v>995610</v>
      </c>
      <c r="F55" s="54" t="n">
        <v>0.923</v>
      </c>
      <c r="G55" s="53" t="n">
        <v>72920</v>
      </c>
      <c r="H55" s="54" t="n">
        <v>0.068</v>
      </c>
      <c r="I55" s="53" t="n">
        <v>10640</v>
      </c>
      <c r="J55" s="54" t="n">
        <v>0.01</v>
      </c>
    </row>
    <row r="56" customFormat="false" ht="14.25" hidden="false" customHeight="false" outlineLevel="0" collapsed="false">
      <c r="A56" s="49"/>
      <c r="B56" s="45" t="s">
        <v>30</v>
      </c>
      <c r="C56" s="53" t="n">
        <v>5628985</v>
      </c>
      <c r="D56" s="54" t="n">
        <f aca="false">C56/C59</f>
        <v>0.26566888987771</v>
      </c>
      <c r="E56" s="53" t="n">
        <v>5249098</v>
      </c>
      <c r="F56" s="54" t="n">
        <v>0.933</v>
      </c>
      <c r="G56" s="53" t="n">
        <v>291582</v>
      </c>
      <c r="H56" s="54" t="n">
        <v>0.052</v>
      </c>
      <c r="I56" s="53" t="n">
        <v>88305</v>
      </c>
      <c r="J56" s="54" t="n">
        <v>0.016</v>
      </c>
    </row>
    <row r="57" customFormat="false" ht="14.25" hidden="false" customHeight="false" outlineLevel="0" collapsed="false">
      <c r="A57" s="49"/>
      <c r="B57" s="45" t="s">
        <v>31</v>
      </c>
      <c r="C57" s="53" t="n">
        <v>20211440</v>
      </c>
      <c r="D57" s="54" t="n">
        <f aca="false">C57/C59</f>
        <v>0.953911020837672</v>
      </c>
      <c r="E57" s="53" t="n">
        <v>18394457</v>
      </c>
      <c r="F57" s="54" t="n">
        <v>0.91</v>
      </c>
      <c r="G57" s="53" t="n">
        <v>1612658</v>
      </c>
      <c r="H57" s="54" t="n">
        <v>0.08</v>
      </c>
      <c r="I57" s="53" t="n">
        <v>204325</v>
      </c>
      <c r="J57" s="54" t="n">
        <v>0.01</v>
      </c>
    </row>
    <row r="58" customFormat="false" ht="14.25" hidden="false" customHeight="false" outlineLevel="0" collapsed="false">
      <c r="A58" s="49"/>
      <c r="B58" s="45" t="s">
        <v>32</v>
      </c>
      <c r="C58" s="53" t="n">
        <v>976532</v>
      </c>
      <c r="D58" s="54" t="n">
        <f aca="false">C58/C59</f>
        <v>0.0460889791623285</v>
      </c>
      <c r="E58" s="53"/>
      <c r="F58" s="54"/>
      <c r="G58" s="53"/>
      <c r="H58" s="54"/>
      <c r="I58" s="53"/>
      <c r="J58" s="54"/>
    </row>
    <row r="59" customFormat="false" ht="14.25" hidden="false" customHeight="false" outlineLevel="0" collapsed="false">
      <c r="A59" s="49"/>
      <c r="B59" s="46" t="s">
        <v>20</v>
      </c>
      <c r="C59" s="55" t="n">
        <v>21187972</v>
      </c>
      <c r="D59" s="56" t="n">
        <f aca="false">D57+D58</f>
        <v>1</v>
      </c>
      <c r="E59" s="55"/>
      <c r="F59" s="56"/>
      <c r="G59" s="55"/>
      <c r="H59" s="56"/>
      <c r="I59" s="55"/>
      <c r="J59" s="56"/>
    </row>
    <row r="60" customFormat="false" ht="14.25" hidden="false" customHeight="false" outlineLevel="0" collapsed="false">
      <c r="A60" s="49" t="s">
        <v>18</v>
      </c>
      <c r="B60" s="50" t="s">
        <v>27</v>
      </c>
      <c r="C60" s="51" t="n">
        <v>9976814</v>
      </c>
      <c r="D60" s="52" t="n">
        <f aca="false">C60/C66</f>
        <v>0.703847614468024</v>
      </c>
      <c r="E60" s="51" t="n">
        <v>8862228</v>
      </c>
      <c r="F60" s="52" t="n">
        <v>0.888</v>
      </c>
      <c r="G60" s="51" t="n">
        <v>1029014</v>
      </c>
      <c r="H60" s="52" t="n">
        <v>0.103</v>
      </c>
      <c r="I60" s="51" t="n">
        <v>85572</v>
      </c>
      <c r="J60" s="52" t="n">
        <v>0.009</v>
      </c>
    </row>
    <row r="61" customFormat="false" ht="14.25" hidden="false" customHeight="false" outlineLevel="0" collapsed="false">
      <c r="A61" s="49"/>
      <c r="B61" s="42" t="s">
        <v>28</v>
      </c>
      <c r="C61" s="53" t="n">
        <v>60923</v>
      </c>
      <c r="D61" s="54" t="n">
        <f aca="false">C61/C66</f>
        <v>0.00429801620198948</v>
      </c>
      <c r="E61" s="53" t="n">
        <v>42979</v>
      </c>
      <c r="F61" s="54" t="n">
        <v>0.705</v>
      </c>
      <c r="G61" s="53" t="n">
        <v>11206</v>
      </c>
      <c r="H61" s="54" t="n">
        <v>0.184</v>
      </c>
      <c r="I61" s="53" t="n">
        <v>6738</v>
      </c>
      <c r="J61" s="54" t="n">
        <v>0.111</v>
      </c>
    </row>
    <row r="62" customFormat="false" ht="28.5" hidden="false" customHeight="false" outlineLevel="0" collapsed="false">
      <c r="A62" s="49"/>
      <c r="B62" s="42" t="s">
        <v>29</v>
      </c>
      <c r="C62" s="53" t="n">
        <v>489943</v>
      </c>
      <c r="D62" s="54" t="n">
        <f aca="false">C62/C66</f>
        <v>0.0345646628047097</v>
      </c>
      <c r="E62" s="53" t="n">
        <v>440658</v>
      </c>
      <c r="F62" s="54" t="n">
        <v>0.899</v>
      </c>
      <c r="G62" s="53" t="n">
        <v>41036</v>
      </c>
      <c r="H62" s="54" t="n">
        <v>0.084</v>
      </c>
      <c r="I62" s="53" t="n">
        <v>8249</v>
      </c>
      <c r="J62" s="54" t="n">
        <v>0.017</v>
      </c>
    </row>
    <row r="63" customFormat="false" ht="14.25" hidden="false" customHeight="false" outlineLevel="0" collapsed="false">
      <c r="A63" s="49"/>
      <c r="B63" s="45" t="s">
        <v>30</v>
      </c>
      <c r="C63" s="53" t="n">
        <v>3055171</v>
      </c>
      <c r="D63" s="54" t="n">
        <f aca="false">C63/C66</f>
        <v>0.215537226627848</v>
      </c>
      <c r="E63" s="53" t="n">
        <v>2558222</v>
      </c>
      <c r="F63" s="54" t="n">
        <v>0.837</v>
      </c>
      <c r="G63" s="53" t="n">
        <v>370082</v>
      </c>
      <c r="H63" s="54" t="n">
        <v>0.121</v>
      </c>
      <c r="I63" s="53" t="n">
        <v>126867</v>
      </c>
      <c r="J63" s="54" t="n">
        <v>0.042</v>
      </c>
    </row>
    <row r="64" customFormat="false" ht="14.25" hidden="false" customHeight="false" outlineLevel="0" collapsed="false">
      <c r="A64" s="49"/>
      <c r="B64" s="45" t="s">
        <v>31</v>
      </c>
      <c r="C64" s="53" t="n">
        <v>13582851</v>
      </c>
      <c r="D64" s="54" t="n">
        <f aca="false">C64/C66</f>
        <v>0.958247520102572</v>
      </c>
      <c r="E64" s="53" t="n">
        <v>11904087</v>
      </c>
      <c r="F64" s="54" t="n">
        <v>0.876</v>
      </c>
      <c r="G64" s="53" t="n">
        <v>1451338</v>
      </c>
      <c r="H64" s="54" t="n">
        <v>0.107</v>
      </c>
      <c r="I64" s="53" t="n">
        <v>227426</v>
      </c>
      <c r="J64" s="54" t="n">
        <v>0.017</v>
      </c>
    </row>
    <row r="65" customFormat="false" ht="14.25" hidden="false" customHeight="false" outlineLevel="0" collapsed="false">
      <c r="A65" s="49"/>
      <c r="B65" s="45" t="s">
        <v>32</v>
      </c>
      <c r="C65" s="53" t="n">
        <v>591828</v>
      </c>
      <c r="D65" s="54" t="n">
        <f aca="false">C65/C66</f>
        <v>0.0417524798974284</v>
      </c>
      <c r="E65" s="53"/>
      <c r="F65" s="54"/>
      <c r="G65" s="53"/>
      <c r="H65" s="54"/>
      <c r="I65" s="53"/>
      <c r="J65" s="54"/>
    </row>
    <row r="66" customFormat="false" ht="14.25" hidden="false" customHeight="false" outlineLevel="0" collapsed="false">
      <c r="A66" s="49"/>
      <c r="B66" s="46" t="s">
        <v>20</v>
      </c>
      <c r="C66" s="55" t="n">
        <v>14174679</v>
      </c>
      <c r="D66" s="56" t="n">
        <f aca="false">D64+D65</f>
        <v>1</v>
      </c>
      <c r="E66" s="55"/>
      <c r="F66" s="56"/>
      <c r="G66" s="55"/>
      <c r="H66" s="56"/>
      <c r="I66" s="55"/>
      <c r="J66" s="56"/>
    </row>
    <row r="67" customFormat="false" ht="14.25" hidden="false" customHeight="false" outlineLevel="0" collapsed="false">
      <c r="A67" s="49" t="s">
        <v>19</v>
      </c>
      <c r="B67" s="50" t="s">
        <v>27</v>
      </c>
      <c r="C67" s="51" t="n">
        <v>9171265</v>
      </c>
      <c r="D67" s="52" t="n">
        <f aca="false">C67/C73</f>
        <v>0.586341670618226</v>
      </c>
      <c r="E67" s="51" t="n">
        <v>8478451</v>
      </c>
      <c r="F67" s="52" t="n">
        <v>0.924</v>
      </c>
      <c r="G67" s="51" t="n">
        <v>644832</v>
      </c>
      <c r="H67" s="52" t="n">
        <v>0.07</v>
      </c>
      <c r="I67" s="51" t="n">
        <v>47982</v>
      </c>
      <c r="J67" s="52" t="n">
        <v>0.005</v>
      </c>
    </row>
    <row r="68" customFormat="false" ht="14.25" hidden="false" customHeight="false" outlineLevel="0" collapsed="false">
      <c r="A68" s="49"/>
      <c r="B68" s="42" t="s">
        <v>28</v>
      </c>
      <c r="C68" s="53" t="n">
        <v>46999</v>
      </c>
      <c r="D68" s="54" t="n">
        <f aca="false">C68/C73</f>
        <v>0.00300476239399756</v>
      </c>
      <c r="E68" s="53" t="n">
        <v>34987</v>
      </c>
      <c r="F68" s="54" t="n">
        <v>0.744</v>
      </c>
      <c r="G68" s="53" t="n">
        <v>7137</v>
      </c>
      <c r="H68" s="54" t="n">
        <v>0.152</v>
      </c>
      <c r="I68" s="53" t="n">
        <v>4875</v>
      </c>
      <c r="J68" s="54" t="n">
        <v>0.104</v>
      </c>
    </row>
    <row r="69" customFormat="false" ht="28.5" hidden="false" customHeight="false" outlineLevel="0" collapsed="false">
      <c r="A69" s="49"/>
      <c r="B69" s="42" t="s">
        <v>29</v>
      </c>
      <c r="C69" s="53" t="n">
        <v>766326</v>
      </c>
      <c r="D69" s="54" t="n">
        <f aca="false">C69/C73</f>
        <v>0.0489931178608603</v>
      </c>
      <c r="E69" s="53" t="n">
        <v>714994</v>
      </c>
      <c r="F69" s="54" t="n">
        <v>0.933</v>
      </c>
      <c r="G69" s="53" t="n">
        <v>43911</v>
      </c>
      <c r="H69" s="54" t="n">
        <v>0.057</v>
      </c>
      <c r="I69" s="53" t="n">
        <v>7421</v>
      </c>
      <c r="J69" s="54" t="n">
        <v>0.01</v>
      </c>
    </row>
    <row r="70" customFormat="false" ht="14.25" hidden="false" customHeight="false" outlineLevel="0" collapsed="false">
      <c r="A70" s="49"/>
      <c r="B70" s="45" t="s">
        <v>30</v>
      </c>
      <c r="C70" s="53" t="n">
        <v>5087105</v>
      </c>
      <c r="D70" s="54" t="n">
        <f aca="false">C70/C73</f>
        <v>0.325231213394263</v>
      </c>
      <c r="E70" s="53" t="n">
        <v>4656878</v>
      </c>
      <c r="F70" s="54" t="n">
        <v>0.915</v>
      </c>
      <c r="G70" s="53" t="n">
        <v>330669</v>
      </c>
      <c r="H70" s="54" t="n">
        <v>0.065</v>
      </c>
      <c r="I70" s="53" t="n">
        <v>99558</v>
      </c>
      <c r="J70" s="54" t="n">
        <v>0.02</v>
      </c>
    </row>
    <row r="71" customFormat="false" ht="14.25" hidden="false" customHeight="false" outlineLevel="0" collapsed="false">
      <c r="A71" s="49"/>
      <c r="B71" s="45" t="s">
        <v>31</v>
      </c>
      <c r="C71" s="53" t="n">
        <v>15071695</v>
      </c>
      <c r="D71" s="54" t="n">
        <f aca="false">C71/C73</f>
        <v>0.963570764267347</v>
      </c>
      <c r="E71" s="53" t="n">
        <v>13885310</v>
      </c>
      <c r="F71" s="54" t="n">
        <v>0.921</v>
      </c>
      <c r="G71" s="53" t="n">
        <v>1026549</v>
      </c>
      <c r="H71" s="54" t="n">
        <v>0.068</v>
      </c>
      <c r="I71" s="53" t="n">
        <v>159836</v>
      </c>
      <c r="J71" s="54" t="n">
        <v>0.011</v>
      </c>
    </row>
    <row r="72" customFormat="false" ht="14.25" hidden="false" customHeight="false" outlineLevel="0" collapsed="false">
      <c r="A72" s="49"/>
      <c r="B72" s="45" t="s">
        <v>32</v>
      </c>
      <c r="C72" s="53" t="n">
        <v>569808</v>
      </c>
      <c r="D72" s="54" t="n">
        <f aca="false">C72/C73</f>
        <v>0.0364292357326531</v>
      </c>
      <c r="E72" s="53"/>
      <c r="F72" s="54"/>
      <c r="G72" s="53"/>
      <c r="H72" s="54"/>
      <c r="I72" s="53"/>
      <c r="J72" s="54"/>
    </row>
    <row r="73" customFormat="false" ht="14.25" hidden="false" customHeight="false" outlineLevel="0" collapsed="false">
      <c r="A73" s="49"/>
      <c r="B73" s="46" t="s">
        <v>20</v>
      </c>
      <c r="C73" s="55" t="n">
        <v>15641503</v>
      </c>
      <c r="D73" s="56" t="n">
        <f aca="false">D71+D72</f>
        <v>1</v>
      </c>
      <c r="E73" s="55"/>
      <c r="F73" s="56"/>
      <c r="G73" s="55"/>
      <c r="H73" s="56"/>
      <c r="I73" s="55"/>
      <c r="J73" s="56"/>
    </row>
    <row r="74" customFormat="false" ht="14.25" hidden="false" customHeight="false" outlineLevel="0" collapsed="false">
      <c r="A74" s="57" t="s">
        <v>33</v>
      </c>
      <c r="B74" s="30" t="s">
        <v>27</v>
      </c>
      <c r="C74" s="31" t="n">
        <v>139020293</v>
      </c>
      <c r="D74" s="54" t="n">
        <f aca="false">C74/C80</f>
        <v>0.767118525306639</v>
      </c>
    </row>
    <row r="75" customFormat="false" ht="14.25" hidden="false" customHeight="false" outlineLevel="0" collapsed="false">
      <c r="A75" s="57"/>
      <c r="B75" s="30" t="s">
        <v>28</v>
      </c>
      <c r="C75" s="31" t="n">
        <v>1266384</v>
      </c>
      <c r="D75" s="54" t="n">
        <f aca="false">C75/C80</f>
        <v>0.00698794834615924</v>
      </c>
    </row>
    <row r="76" customFormat="false" ht="14.25" hidden="false" customHeight="false" outlineLevel="0" collapsed="false">
      <c r="A76" s="57"/>
      <c r="B76" s="58" t="s">
        <v>29</v>
      </c>
      <c r="C76" s="31" t="n">
        <v>7615299</v>
      </c>
      <c r="D76" s="54" t="n">
        <f aca="false">C76/C80</f>
        <v>0.042021469043006</v>
      </c>
    </row>
    <row r="77" customFormat="false" ht="14.25" hidden="false" customHeight="false" outlineLevel="0" collapsed="false">
      <c r="A77" s="57"/>
      <c r="B77" s="30" t="s">
        <v>30</v>
      </c>
      <c r="C77" s="31" t="n">
        <v>25622602</v>
      </c>
      <c r="D77" s="54" t="n">
        <f aca="false">C77/C80</f>
        <v>0.141386356168584</v>
      </c>
    </row>
    <row r="78" customFormat="false" ht="14.25" hidden="false" customHeight="false" outlineLevel="0" collapsed="false">
      <c r="A78" s="57"/>
      <c r="B78" s="30" t="s">
        <v>31</v>
      </c>
      <c r="C78" s="31" t="n">
        <v>173524578</v>
      </c>
      <c r="D78" s="54" t="n">
        <f aca="false">C78/C80</f>
        <v>0.957514298864388</v>
      </c>
      <c r="E78" s="54"/>
    </row>
    <row r="79" customFormat="false" ht="14.25" hidden="false" customHeight="false" outlineLevel="0" collapsed="false">
      <c r="A79" s="57"/>
      <c r="B79" s="30" t="s">
        <v>32</v>
      </c>
      <c r="C79" s="31" t="n">
        <v>7699429</v>
      </c>
      <c r="D79" s="54" t="n">
        <f aca="false">C79/C80</f>
        <v>0.0424857011356117</v>
      </c>
    </row>
    <row r="80" customFormat="false" ht="15" hidden="false" customHeight="false" outlineLevel="0" collapsed="false">
      <c r="A80" s="57"/>
      <c r="B80" s="59" t="s">
        <v>20</v>
      </c>
      <c r="C80" s="60" t="n">
        <v>181224007</v>
      </c>
      <c r="D80" s="61" t="n">
        <f aca="false">D78+D79</f>
        <v>1</v>
      </c>
      <c r="E80" s="60"/>
      <c r="F80" s="61"/>
      <c r="G80" s="60"/>
      <c r="H80" s="61"/>
      <c r="I80" s="60"/>
      <c r="J80" s="61"/>
    </row>
  </sheetData>
  <mergeCells count="11">
    <mergeCell ref="A4:A10"/>
    <mergeCell ref="A11:A17"/>
    <mergeCell ref="A18:A24"/>
    <mergeCell ref="A25:A31"/>
    <mergeCell ref="A32:A38"/>
    <mergeCell ref="A39:A45"/>
    <mergeCell ref="A46:A52"/>
    <mergeCell ref="A53:A59"/>
    <mergeCell ref="A60:A66"/>
    <mergeCell ref="A67:A73"/>
    <mergeCell ref="A74:A8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0"/>
  <sheetViews>
    <sheetView showFormulas="false" showGridLines="true" showRowColHeaders="true" showZeros="true" rightToLeft="false" tabSelected="false" showOutlineSymbols="true" defaultGridColor="true" view="normal" topLeftCell="A59" colorId="64" zoomScale="100" zoomScaleNormal="100" zoomScalePageLayoutView="100" workbookViewId="0">
      <selection pane="topLeft" activeCell="H75" activeCellId="0" sqref="H75"/>
    </sheetView>
  </sheetViews>
  <sheetFormatPr defaultColWidth="8.9921875" defaultRowHeight="14.25" zeroHeight="false" outlineLevelRow="0" outlineLevelCol="0"/>
  <cols>
    <col collapsed="false" customWidth="false" hidden="false" outlineLevel="0" max="1" min="1" style="4" width="8.99"/>
    <col collapsed="false" customWidth="true" hidden="false" outlineLevel="0" max="2" min="2" style="30" width="23.12"/>
    <col collapsed="false" customWidth="true" hidden="false" outlineLevel="0" max="3" min="3" style="31" width="9.62"/>
    <col collapsed="false" customWidth="true" hidden="false" outlineLevel="0" max="4" min="4" style="6" width="8.62"/>
    <col collapsed="false" customWidth="false" hidden="false" outlineLevel="0" max="257" min="5" style="4" width="8.99"/>
  </cols>
  <sheetData>
    <row r="1" customFormat="false" ht="15.75" hidden="false" customHeight="false" outlineLevel="0" collapsed="false">
      <c r="A1" s="32" t="s">
        <v>3</v>
      </c>
    </row>
    <row r="2" s="11" customFormat="true" ht="14.25" hidden="false" customHeight="true" outlineLevel="0" collapsed="false">
      <c r="A2" s="29"/>
      <c r="B2" s="33"/>
      <c r="C2" s="34"/>
      <c r="D2" s="10"/>
    </row>
    <row r="3" customFormat="false" ht="30.75" hidden="false" customHeight="false" outlineLevel="0" collapsed="false">
      <c r="A3" s="12" t="s">
        <v>4</v>
      </c>
      <c r="B3" s="35" t="s">
        <v>22</v>
      </c>
      <c r="C3" s="36" t="s">
        <v>23</v>
      </c>
      <c r="D3" s="14" t="s">
        <v>7</v>
      </c>
    </row>
    <row r="4" customFormat="false" ht="14.25" hidden="false" customHeight="false" outlineLevel="0" collapsed="false">
      <c r="A4" s="38" t="s">
        <v>10</v>
      </c>
      <c r="B4" s="39" t="s">
        <v>27</v>
      </c>
      <c r="C4" s="62" t="n">
        <v>67902</v>
      </c>
      <c r="D4" s="63" t="n">
        <f aca="false">C4/C10</f>
        <v>0.119843907466991</v>
      </c>
    </row>
    <row r="5" customFormat="false" ht="14.25" hidden="false" customHeight="false" outlineLevel="0" collapsed="false">
      <c r="A5" s="38"/>
      <c r="B5" s="42" t="s">
        <v>28</v>
      </c>
      <c r="C5" s="53" t="n">
        <v>6723</v>
      </c>
      <c r="D5" s="54" t="n">
        <f aca="false">C5/C10</f>
        <v>0.01186578583695</v>
      </c>
    </row>
    <row r="6" customFormat="false" ht="28.5" hidden="false" customHeight="false" outlineLevel="0" collapsed="false">
      <c r="A6" s="38"/>
      <c r="B6" s="42" t="s">
        <v>29</v>
      </c>
      <c r="C6" s="53" t="n">
        <v>24455</v>
      </c>
      <c r="D6" s="54" t="n">
        <f aca="false">C6/C10</f>
        <v>0.0431619504153819</v>
      </c>
    </row>
    <row r="7" customFormat="false" ht="14.25" hidden="false" customHeight="false" outlineLevel="0" collapsed="false">
      <c r="A7" s="38"/>
      <c r="B7" s="45" t="s">
        <v>30</v>
      </c>
      <c r="C7" s="53" t="n">
        <v>39356</v>
      </c>
      <c r="D7" s="54" t="n">
        <f aca="false">C7/C10</f>
        <v>0.0694615301798312</v>
      </c>
    </row>
    <row r="8" customFormat="false" ht="14.25" hidden="false" customHeight="false" outlineLevel="0" collapsed="false">
      <c r="A8" s="38"/>
      <c r="B8" s="45" t="s">
        <v>31</v>
      </c>
      <c r="C8" s="53" t="n">
        <v>138436</v>
      </c>
      <c r="D8" s="54" t="n">
        <f aca="false">C8/C10</f>
        <v>0.244333173899154</v>
      </c>
    </row>
    <row r="9" customFormat="false" ht="14.25" hidden="false" customHeight="false" outlineLevel="0" collapsed="false">
      <c r="A9" s="38"/>
      <c r="B9" s="45" t="s">
        <v>32</v>
      </c>
      <c r="C9" s="53" t="n">
        <v>428151</v>
      </c>
      <c r="D9" s="54" t="n">
        <f aca="false">C9/C10</f>
        <v>0.755666826100846</v>
      </c>
    </row>
    <row r="10" customFormat="false" ht="14.25" hidden="false" customHeight="false" outlineLevel="0" collapsed="false">
      <c r="A10" s="38"/>
      <c r="B10" s="46" t="s">
        <v>20</v>
      </c>
      <c r="C10" s="55" t="n">
        <v>566587</v>
      </c>
      <c r="D10" s="56" t="n">
        <f aca="false">D8+D9</f>
        <v>1</v>
      </c>
    </row>
    <row r="11" customFormat="false" ht="14.25" hidden="false" customHeight="false" outlineLevel="0" collapsed="false">
      <c r="A11" s="49" t="s">
        <v>11</v>
      </c>
      <c r="B11" s="50" t="s">
        <v>27</v>
      </c>
      <c r="C11" s="51" t="n">
        <v>39408</v>
      </c>
      <c r="D11" s="52" t="n">
        <f aca="false">C11/C17</f>
        <v>0.0972695993009858</v>
      </c>
    </row>
    <row r="12" customFormat="false" ht="14.25" hidden="false" customHeight="false" outlineLevel="0" collapsed="false">
      <c r="A12" s="49"/>
      <c r="B12" s="42" t="s">
        <v>28</v>
      </c>
      <c r="C12" s="53" t="n">
        <v>3589</v>
      </c>
      <c r="D12" s="54" t="n">
        <f aca="false">C12/C17</f>
        <v>0.00885862240893316</v>
      </c>
    </row>
    <row r="13" customFormat="false" ht="28.5" hidden="false" customHeight="false" outlineLevel="0" collapsed="false">
      <c r="A13" s="49"/>
      <c r="B13" s="42" t="s">
        <v>29</v>
      </c>
      <c r="C13" s="53" t="n">
        <v>15414</v>
      </c>
      <c r="D13" s="54" t="n">
        <f aca="false">C13/C17</f>
        <v>0.0380459197022279</v>
      </c>
    </row>
    <row r="14" customFormat="false" ht="14.25" hidden="false" customHeight="false" outlineLevel="0" collapsed="false">
      <c r="A14" s="49"/>
      <c r="B14" s="45" t="s">
        <v>30</v>
      </c>
      <c r="C14" s="53" t="n">
        <v>26802</v>
      </c>
      <c r="D14" s="54" t="n">
        <f aca="false">C14/C17</f>
        <v>0.0661545828376224</v>
      </c>
    </row>
    <row r="15" customFormat="false" ht="14.25" hidden="false" customHeight="false" outlineLevel="0" collapsed="false">
      <c r="A15" s="49"/>
      <c r="B15" s="45" t="s">
        <v>31</v>
      </c>
      <c r="C15" s="53" t="n">
        <v>85213</v>
      </c>
      <c r="D15" s="54" t="n">
        <f aca="false">C15/C17</f>
        <v>0.210328724249769</v>
      </c>
    </row>
    <row r="16" customFormat="false" ht="14.25" hidden="false" customHeight="false" outlineLevel="0" collapsed="false">
      <c r="A16" s="49"/>
      <c r="B16" s="45" t="s">
        <v>32</v>
      </c>
      <c r="C16" s="53" t="n">
        <v>319929</v>
      </c>
      <c r="D16" s="54" t="n">
        <f aca="false">C16/C17</f>
        <v>0.789671275750231</v>
      </c>
    </row>
    <row r="17" customFormat="false" ht="14.25" hidden="false" customHeight="false" outlineLevel="0" collapsed="false">
      <c r="A17" s="49"/>
      <c r="B17" s="46" t="s">
        <v>20</v>
      </c>
      <c r="C17" s="55" t="n">
        <v>405142</v>
      </c>
      <c r="D17" s="56" t="n">
        <f aca="false">D15+D16</f>
        <v>1</v>
      </c>
    </row>
    <row r="18" customFormat="false" ht="14.25" hidden="false" customHeight="false" outlineLevel="0" collapsed="false">
      <c r="A18" s="49" t="s">
        <v>12</v>
      </c>
      <c r="B18" s="50" t="s">
        <v>27</v>
      </c>
      <c r="C18" s="51" t="n">
        <v>40382</v>
      </c>
      <c r="D18" s="52" t="n">
        <f aca="false">C18/C24</f>
        <v>0.118950413271829</v>
      </c>
    </row>
    <row r="19" customFormat="false" ht="14.25" hidden="false" customHeight="false" outlineLevel="0" collapsed="false">
      <c r="A19" s="49"/>
      <c r="B19" s="42" t="s">
        <v>28</v>
      </c>
      <c r="C19" s="53" t="n">
        <v>3221</v>
      </c>
      <c r="D19" s="54" t="n">
        <f aca="false">C19/C24</f>
        <v>0.00948787284306275</v>
      </c>
    </row>
    <row r="20" customFormat="false" ht="28.5" hidden="false" customHeight="false" outlineLevel="0" collapsed="false">
      <c r="A20" s="49"/>
      <c r="B20" s="42" t="s">
        <v>29</v>
      </c>
      <c r="C20" s="53" t="n">
        <v>14735</v>
      </c>
      <c r="D20" s="54" t="n">
        <f aca="false">C20/C24</f>
        <v>0.043403851705225</v>
      </c>
    </row>
    <row r="21" customFormat="false" ht="14.25" hidden="false" customHeight="false" outlineLevel="0" collapsed="false">
      <c r="A21" s="49"/>
      <c r="B21" s="45" t="s">
        <v>30</v>
      </c>
      <c r="C21" s="53" t="n">
        <v>25654</v>
      </c>
      <c r="D21" s="54" t="n">
        <f aca="false">C21/C24</f>
        <v>0.0755671809735895</v>
      </c>
    </row>
    <row r="22" customFormat="false" ht="14.25" hidden="false" customHeight="false" outlineLevel="0" collapsed="false">
      <c r="A22" s="49"/>
      <c r="B22" s="45" t="s">
        <v>31</v>
      </c>
      <c r="C22" s="53" t="n">
        <v>83992</v>
      </c>
      <c r="D22" s="54" t="n">
        <f aca="false">C22/C24</f>
        <v>0.247409318793706</v>
      </c>
    </row>
    <row r="23" customFormat="false" ht="14.25" hidden="false" customHeight="false" outlineLevel="0" collapsed="false">
      <c r="A23" s="49"/>
      <c r="B23" s="45" t="s">
        <v>32</v>
      </c>
      <c r="C23" s="53" t="n">
        <v>255494</v>
      </c>
      <c r="D23" s="54" t="n">
        <f aca="false">C23/C24</f>
        <v>0.752590681206294</v>
      </c>
    </row>
    <row r="24" customFormat="false" ht="14.25" hidden="false" customHeight="false" outlineLevel="0" collapsed="false">
      <c r="A24" s="49"/>
      <c r="B24" s="46" t="s">
        <v>20</v>
      </c>
      <c r="C24" s="55" t="n">
        <v>339486</v>
      </c>
      <c r="D24" s="56" t="n">
        <f aca="false">D22+D23</f>
        <v>1</v>
      </c>
    </row>
    <row r="25" customFormat="false" ht="14.25" hidden="false" customHeight="false" outlineLevel="0" collapsed="false">
      <c r="A25" s="49" t="s">
        <v>13</v>
      </c>
      <c r="B25" s="50" t="s">
        <v>27</v>
      </c>
      <c r="C25" s="51" t="n">
        <v>40493</v>
      </c>
      <c r="D25" s="52" t="n">
        <f aca="false">C25/C31</f>
        <v>0.120618268039272</v>
      </c>
    </row>
    <row r="26" customFormat="false" ht="14.25" hidden="false" customHeight="false" outlineLevel="0" collapsed="false">
      <c r="A26" s="49"/>
      <c r="B26" s="42" t="s">
        <v>28</v>
      </c>
      <c r="C26" s="53" t="n">
        <v>3347</v>
      </c>
      <c r="D26" s="54" t="n">
        <f aca="false">C26/C31</f>
        <v>0.00996985511390716</v>
      </c>
    </row>
    <row r="27" customFormat="false" ht="28.5" hidden="false" customHeight="false" outlineLevel="0" collapsed="false">
      <c r="A27" s="49"/>
      <c r="B27" s="42" t="s">
        <v>29</v>
      </c>
      <c r="C27" s="53" t="n">
        <v>14882</v>
      </c>
      <c r="D27" s="54" t="n">
        <f aca="false">C27/C31</f>
        <v>0.0443296635211133</v>
      </c>
    </row>
    <row r="28" customFormat="false" ht="14.25" hidden="false" customHeight="false" outlineLevel="0" collapsed="false">
      <c r="A28" s="49"/>
      <c r="B28" s="45" t="s">
        <v>30</v>
      </c>
      <c r="C28" s="53" t="n">
        <v>25747</v>
      </c>
      <c r="D28" s="54" t="n">
        <f aca="false">C28/C31</f>
        <v>0.0766937136593271</v>
      </c>
    </row>
    <row r="29" customFormat="false" ht="14.25" hidden="false" customHeight="false" outlineLevel="0" collapsed="false">
      <c r="A29" s="49"/>
      <c r="B29" s="45" t="s">
        <v>31</v>
      </c>
      <c r="C29" s="53" t="n">
        <v>84469</v>
      </c>
      <c r="D29" s="54" t="n">
        <f aca="false">C29/C31</f>
        <v>0.251611500333619</v>
      </c>
    </row>
    <row r="30" customFormat="false" ht="14.25" hidden="false" customHeight="false" outlineLevel="0" collapsed="false">
      <c r="A30" s="49"/>
      <c r="B30" s="45" t="s">
        <v>32</v>
      </c>
      <c r="C30" s="53" t="n">
        <v>251243</v>
      </c>
      <c r="D30" s="54" t="n">
        <f aca="false">C30/C31</f>
        <v>0.748388499666381</v>
      </c>
    </row>
    <row r="31" customFormat="false" ht="14.25" hidden="false" customHeight="false" outlineLevel="0" collapsed="false">
      <c r="A31" s="49"/>
      <c r="B31" s="46" t="s">
        <v>20</v>
      </c>
      <c r="C31" s="55" t="n">
        <v>335712</v>
      </c>
      <c r="D31" s="56" t="n">
        <f aca="false">D29+D30</f>
        <v>1</v>
      </c>
    </row>
    <row r="32" customFormat="false" ht="14.25" hidden="false" customHeight="false" outlineLevel="0" collapsed="false">
      <c r="A32" s="49" t="s">
        <v>14</v>
      </c>
      <c r="B32" s="50" t="s">
        <v>27</v>
      </c>
      <c r="C32" s="51" t="n">
        <v>36063</v>
      </c>
      <c r="D32" s="52" t="n">
        <f aca="false">C32/C38</f>
        <v>0.07159107151365</v>
      </c>
    </row>
    <row r="33" customFormat="false" ht="14.25" hidden="false" customHeight="false" outlineLevel="0" collapsed="false">
      <c r="A33" s="49"/>
      <c r="B33" s="42" t="s">
        <v>28</v>
      </c>
      <c r="C33" s="53" t="n">
        <v>3995</v>
      </c>
      <c r="D33" s="54" t="n">
        <f aca="false">C33/C38</f>
        <v>0.00793074149951562</v>
      </c>
    </row>
    <row r="34" customFormat="false" ht="28.5" hidden="false" customHeight="false" outlineLevel="0" collapsed="false">
      <c r="A34" s="49"/>
      <c r="B34" s="42" t="s">
        <v>29</v>
      </c>
      <c r="C34" s="53" t="n">
        <v>19095</v>
      </c>
      <c r="D34" s="54" t="n">
        <f aca="false">C34/C38</f>
        <v>0.0379067606841679</v>
      </c>
    </row>
    <row r="35" customFormat="false" ht="14.25" hidden="false" customHeight="false" outlineLevel="0" collapsed="false">
      <c r="A35" s="49"/>
      <c r="B35" s="45" t="s">
        <v>30</v>
      </c>
      <c r="C35" s="53" t="n">
        <v>32604</v>
      </c>
      <c r="D35" s="54" t="n">
        <f aca="false">C35/C38</f>
        <v>0.0647243794368479</v>
      </c>
    </row>
    <row r="36" customFormat="false" ht="14.25" hidden="false" customHeight="false" outlineLevel="0" collapsed="false">
      <c r="A36" s="49"/>
      <c r="B36" s="45" t="s">
        <v>31</v>
      </c>
      <c r="C36" s="53" t="n">
        <v>91757</v>
      </c>
      <c r="D36" s="54" t="n">
        <f aca="false">C36/C38</f>
        <v>0.182152953134181</v>
      </c>
    </row>
    <row r="37" customFormat="false" ht="14.25" hidden="false" customHeight="false" outlineLevel="0" collapsed="false">
      <c r="A37" s="49"/>
      <c r="B37" s="45" t="s">
        <v>32</v>
      </c>
      <c r="C37" s="53" t="n">
        <v>411979</v>
      </c>
      <c r="D37" s="54" t="n">
        <f aca="false">C37/C38</f>
        <v>0.817847046865819</v>
      </c>
    </row>
    <row r="38" customFormat="false" ht="14.25" hidden="false" customHeight="false" outlineLevel="0" collapsed="false">
      <c r="A38" s="49"/>
      <c r="B38" s="46" t="s">
        <v>20</v>
      </c>
      <c r="C38" s="55" t="n">
        <v>503736</v>
      </c>
      <c r="D38" s="56" t="n">
        <f aca="false">D36+D37</f>
        <v>1</v>
      </c>
    </row>
    <row r="39" customFormat="false" ht="14.25" hidden="false" customHeight="false" outlineLevel="0" collapsed="false">
      <c r="A39" s="49" t="s">
        <v>15</v>
      </c>
      <c r="B39" s="50" t="s">
        <v>27</v>
      </c>
      <c r="C39" s="51" t="n">
        <v>30749</v>
      </c>
      <c r="D39" s="52" t="n">
        <f aca="false">C39/C45</f>
        <v>0.0517228908569458</v>
      </c>
    </row>
    <row r="40" customFormat="false" ht="14.25" hidden="false" customHeight="false" outlineLevel="0" collapsed="false">
      <c r="A40" s="49"/>
      <c r="B40" s="42" t="s">
        <v>28</v>
      </c>
      <c r="C40" s="53" t="n">
        <v>4421</v>
      </c>
      <c r="D40" s="54" t="n">
        <f aca="false">C40/C45</f>
        <v>0.00743656380625573</v>
      </c>
    </row>
    <row r="41" customFormat="false" ht="28.5" hidden="false" customHeight="false" outlineLevel="0" collapsed="false">
      <c r="A41" s="49"/>
      <c r="B41" s="42" t="s">
        <v>29</v>
      </c>
      <c r="C41" s="53" t="n">
        <v>20402</v>
      </c>
      <c r="D41" s="54" t="n">
        <f aca="false">C41/C45</f>
        <v>0.034318202844431</v>
      </c>
    </row>
    <row r="42" customFormat="false" ht="14.25" hidden="false" customHeight="false" outlineLevel="0" collapsed="false">
      <c r="A42" s="49"/>
      <c r="B42" s="45" t="s">
        <v>30</v>
      </c>
      <c r="C42" s="53" t="n">
        <v>32752</v>
      </c>
      <c r="D42" s="54" t="n">
        <f aca="false">C42/C45</f>
        <v>0.0550921370238606</v>
      </c>
    </row>
    <row r="43" customFormat="false" ht="14.25" hidden="false" customHeight="false" outlineLevel="0" collapsed="false">
      <c r="A43" s="49"/>
      <c r="B43" s="45" t="s">
        <v>31</v>
      </c>
      <c r="C43" s="53" t="n">
        <v>88324</v>
      </c>
      <c r="D43" s="54" t="n">
        <f aca="false">C43/C45</f>
        <v>0.148569794531493</v>
      </c>
    </row>
    <row r="44" customFormat="false" ht="14.25" hidden="false" customHeight="false" outlineLevel="0" collapsed="false">
      <c r="A44" s="49"/>
      <c r="B44" s="45" t="s">
        <v>32</v>
      </c>
      <c r="C44" s="53" t="n">
        <v>506171</v>
      </c>
      <c r="D44" s="54" t="n">
        <f aca="false">C44/C45</f>
        <v>0.851430205468507</v>
      </c>
    </row>
    <row r="45" customFormat="false" ht="14.25" hidden="false" customHeight="false" outlineLevel="0" collapsed="false">
      <c r="A45" s="49"/>
      <c r="B45" s="46" t="s">
        <v>20</v>
      </c>
      <c r="C45" s="55" t="n">
        <v>594495</v>
      </c>
      <c r="D45" s="56" t="n">
        <f aca="false">D43+D44</f>
        <v>1</v>
      </c>
    </row>
    <row r="46" customFormat="false" ht="14.25" hidden="false" customHeight="false" outlineLevel="0" collapsed="false">
      <c r="A46" s="49" t="s">
        <v>16</v>
      </c>
      <c r="B46" s="50" t="s">
        <v>27</v>
      </c>
      <c r="C46" s="51" t="n">
        <v>21569</v>
      </c>
      <c r="D46" s="52" t="n">
        <f aca="false">C46/C52</f>
        <v>0.0930103191475599</v>
      </c>
    </row>
    <row r="47" customFormat="false" ht="14.25" hidden="false" customHeight="false" outlineLevel="0" collapsed="false">
      <c r="A47" s="49"/>
      <c r="B47" s="42" t="s">
        <v>28</v>
      </c>
      <c r="C47" s="53" t="n">
        <v>3225</v>
      </c>
      <c r="D47" s="54" t="n">
        <f aca="false">C47/C52</f>
        <v>0.0139069163730762</v>
      </c>
    </row>
    <row r="48" customFormat="false" ht="28.5" hidden="false" customHeight="false" outlineLevel="0" collapsed="false">
      <c r="A48" s="49"/>
      <c r="B48" s="42" t="s">
        <v>29</v>
      </c>
      <c r="C48" s="53" t="n">
        <v>8975</v>
      </c>
      <c r="D48" s="54" t="n">
        <f aca="false">C48/C52</f>
        <v>0.0387021936273981</v>
      </c>
    </row>
    <row r="49" customFormat="false" ht="14.25" hidden="false" customHeight="false" outlineLevel="0" collapsed="false">
      <c r="A49" s="49"/>
      <c r="B49" s="45" t="s">
        <v>30</v>
      </c>
      <c r="C49" s="53" t="n">
        <v>17201</v>
      </c>
      <c r="D49" s="54" t="n">
        <f aca="false">C49/C52</f>
        <v>0.0741745328785376</v>
      </c>
    </row>
    <row r="50" customFormat="false" ht="14.25" hidden="false" customHeight="false" outlineLevel="0" collapsed="false">
      <c r="A50" s="49"/>
      <c r="B50" s="45" t="s">
        <v>31</v>
      </c>
      <c r="C50" s="53" t="n">
        <v>50970</v>
      </c>
      <c r="D50" s="54" t="n">
        <f aca="false">C50/C52</f>
        <v>0.219793962026572</v>
      </c>
    </row>
    <row r="51" customFormat="false" ht="14.25" hidden="false" customHeight="false" outlineLevel="0" collapsed="false">
      <c r="A51" s="49"/>
      <c r="B51" s="45" t="s">
        <v>32</v>
      </c>
      <c r="C51" s="53" t="n">
        <v>180929</v>
      </c>
      <c r="D51" s="54" t="n">
        <f aca="false">C51/C52</f>
        <v>0.780206037973428</v>
      </c>
    </row>
    <row r="52" customFormat="false" ht="14.25" hidden="false" customHeight="false" outlineLevel="0" collapsed="false">
      <c r="A52" s="49"/>
      <c r="B52" s="46" t="s">
        <v>20</v>
      </c>
      <c r="C52" s="55" t="n">
        <v>231899</v>
      </c>
      <c r="D52" s="56" t="n">
        <f aca="false">D50+D51</f>
        <v>1</v>
      </c>
    </row>
    <row r="53" customFormat="false" ht="14.25" hidden="false" customHeight="false" outlineLevel="0" collapsed="false">
      <c r="A53" s="49" t="s">
        <v>17</v>
      </c>
      <c r="B53" s="50" t="s">
        <v>27</v>
      </c>
      <c r="C53" s="51" t="n">
        <v>17432</v>
      </c>
      <c r="D53" s="52" t="n">
        <f aca="false">C53/C59</f>
        <v>0.0406037454579335</v>
      </c>
    </row>
    <row r="54" customFormat="false" ht="14.25" hidden="false" customHeight="false" outlineLevel="0" collapsed="false">
      <c r="A54" s="49"/>
      <c r="B54" s="42" t="s">
        <v>28</v>
      </c>
      <c r="C54" s="53" t="n">
        <v>3975</v>
      </c>
      <c r="D54" s="54" t="n">
        <f aca="false">C54/C59</f>
        <v>0.00925882791391037</v>
      </c>
    </row>
    <row r="55" customFormat="false" ht="28.5" hidden="false" customHeight="false" outlineLevel="0" collapsed="false">
      <c r="A55" s="49"/>
      <c r="B55" s="42" t="s">
        <v>29</v>
      </c>
      <c r="C55" s="53" t="n">
        <v>13904</v>
      </c>
      <c r="D55" s="54" t="n">
        <f aca="false">C55/C59</f>
        <v>0.0323860989471723</v>
      </c>
    </row>
    <row r="56" customFormat="false" ht="14.25" hidden="false" customHeight="false" outlineLevel="0" collapsed="false">
      <c r="A56" s="49"/>
      <c r="B56" s="45" t="s">
        <v>30</v>
      </c>
      <c r="C56" s="53" t="n">
        <v>26995</v>
      </c>
      <c r="D56" s="54" t="n">
        <f aca="false">C56/C59</f>
        <v>0.0628785055436504</v>
      </c>
    </row>
    <row r="57" customFormat="false" ht="14.25" hidden="false" customHeight="false" outlineLevel="0" collapsed="false">
      <c r="A57" s="49"/>
      <c r="B57" s="45" t="s">
        <v>31</v>
      </c>
      <c r="C57" s="53" t="n">
        <v>62306</v>
      </c>
      <c r="D57" s="54" t="n">
        <f aca="false">C57/C59</f>
        <v>0.145127177862667</v>
      </c>
    </row>
    <row r="58" customFormat="false" ht="14.25" hidden="false" customHeight="false" outlineLevel="0" collapsed="false">
      <c r="A58" s="49"/>
      <c r="B58" s="45" t="s">
        <v>32</v>
      </c>
      <c r="C58" s="53" t="n">
        <v>367014</v>
      </c>
      <c r="D58" s="54" t="n">
        <f aca="false">C58/C59</f>
        <v>0.854872822137334</v>
      </c>
    </row>
    <row r="59" customFormat="false" ht="14.25" hidden="false" customHeight="false" outlineLevel="0" collapsed="false">
      <c r="A59" s="49"/>
      <c r="B59" s="46" t="s">
        <v>20</v>
      </c>
      <c r="C59" s="55" t="n">
        <v>429320</v>
      </c>
      <c r="D59" s="56" t="n">
        <f aca="false">D57+D58</f>
        <v>1</v>
      </c>
    </row>
    <row r="60" customFormat="false" ht="14.25" hidden="false" customHeight="false" outlineLevel="0" collapsed="false">
      <c r="A60" s="49" t="s">
        <v>18</v>
      </c>
      <c r="B60" s="50" t="s">
        <v>27</v>
      </c>
      <c r="C60" s="51" t="n">
        <v>33315</v>
      </c>
      <c r="D60" s="52" t="n">
        <f aca="false">C60/C66</f>
        <v>0.116138410910004</v>
      </c>
    </row>
    <row r="61" customFormat="false" ht="14.25" hidden="false" customHeight="false" outlineLevel="0" collapsed="false">
      <c r="A61" s="49"/>
      <c r="B61" s="42" t="s">
        <v>28</v>
      </c>
      <c r="C61" s="53" t="n">
        <v>4146</v>
      </c>
      <c r="D61" s="54" t="n">
        <f aca="false">C61/C66</f>
        <v>0.0144532448336448</v>
      </c>
    </row>
    <row r="62" customFormat="false" ht="28.5" hidden="false" customHeight="false" outlineLevel="0" collapsed="false">
      <c r="A62" s="49"/>
      <c r="B62" s="42" t="s">
        <v>29</v>
      </c>
      <c r="C62" s="53" t="n">
        <v>15121</v>
      </c>
      <c r="D62" s="54" t="n">
        <f aca="false">C62/C66</f>
        <v>0.0527128594137825</v>
      </c>
    </row>
    <row r="63" customFormat="false" ht="14.25" hidden="false" customHeight="false" outlineLevel="0" collapsed="false">
      <c r="A63" s="49"/>
      <c r="B63" s="45" t="s">
        <v>30</v>
      </c>
      <c r="C63" s="53" t="n">
        <v>25287</v>
      </c>
      <c r="D63" s="54" t="n">
        <f aca="false">C63/C66</f>
        <v>0.0881522436344368</v>
      </c>
    </row>
    <row r="64" customFormat="false" ht="14.25" hidden="false" customHeight="false" outlineLevel="0" collapsed="false">
      <c r="A64" s="49"/>
      <c r="B64" s="45" t="s">
        <v>31</v>
      </c>
      <c r="C64" s="53" t="n">
        <v>77869</v>
      </c>
      <c r="D64" s="54" t="n">
        <f aca="false">C64/C66</f>
        <v>0.271456758791868</v>
      </c>
    </row>
    <row r="65" customFormat="false" ht="14.25" hidden="false" customHeight="false" outlineLevel="0" collapsed="false">
      <c r="A65" s="49"/>
      <c r="B65" s="45" t="s">
        <v>32</v>
      </c>
      <c r="C65" s="53" t="n">
        <v>208987</v>
      </c>
      <c r="D65" s="54" t="n">
        <f aca="false">C65/C66</f>
        <v>0.728543241208132</v>
      </c>
    </row>
    <row r="66" customFormat="false" ht="14.25" hidden="false" customHeight="false" outlineLevel="0" collapsed="false">
      <c r="A66" s="49"/>
      <c r="B66" s="46" t="s">
        <v>20</v>
      </c>
      <c r="C66" s="55" t="n">
        <v>286856</v>
      </c>
      <c r="D66" s="56" t="n">
        <f aca="false">D64+D65</f>
        <v>1</v>
      </c>
    </row>
    <row r="67" customFormat="false" ht="14.25" hidden="false" customHeight="false" outlineLevel="0" collapsed="false">
      <c r="A67" s="49" t="s">
        <v>19</v>
      </c>
      <c r="B67" s="50" t="s">
        <v>27</v>
      </c>
      <c r="C67" s="51" t="n">
        <v>21599</v>
      </c>
      <c r="D67" s="52" t="n">
        <f aca="false">C67/C73</f>
        <v>0.0717019715635405</v>
      </c>
    </row>
    <row r="68" customFormat="false" ht="14.25" hidden="false" customHeight="false" outlineLevel="0" collapsed="false">
      <c r="A68" s="49"/>
      <c r="B68" s="42" t="s">
        <v>28</v>
      </c>
      <c r="C68" s="53" t="n">
        <v>3775</v>
      </c>
      <c r="D68" s="54" t="n">
        <f aca="false">C68/C73</f>
        <v>0.012531827522217</v>
      </c>
    </row>
    <row r="69" customFormat="false" ht="28.5" hidden="false" customHeight="false" outlineLevel="0" collapsed="false">
      <c r="A69" s="49"/>
      <c r="B69" s="42" t="s">
        <v>29</v>
      </c>
      <c r="C69" s="53" t="n">
        <v>15519</v>
      </c>
      <c r="D69" s="54" t="n">
        <f aca="false">C69/C73</f>
        <v>0.0515182599515989</v>
      </c>
    </row>
    <row r="70" customFormat="false" ht="14.25" hidden="false" customHeight="false" outlineLevel="0" collapsed="false">
      <c r="A70" s="49"/>
      <c r="B70" s="45" t="s">
        <v>30</v>
      </c>
      <c r="C70" s="53" t="n">
        <v>27136</v>
      </c>
      <c r="D70" s="54" t="n">
        <f aca="false">C70/C73</f>
        <v>0.0900830918259288</v>
      </c>
    </row>
    <row r="71" customFormat="false" ht="14.25" hidden="false" customHeight="false" outlineLevel="0" collapsed="false">
      <c r="A71" s="49"/>
      <c r="B71" s="45" t="s">
        <v>31</v>
      </c>
      <c r="C71" s="53" t="n">
        <v>68029</v>
      </c>
      <c r="D71" s="54" t="n">
        <f aca="false">C71/C73</f>
        <v>0.225835150863285</v>
      </c>
    </row>
    <row r="72" customFormat="false" ht="14.25" hidden="false" customHeight="false" outlineLevel="0" collapsed="false">
      <c r="A72" s="49"/>
      <c r="B72" s="45" t="s">
        <v>32</v>
      </c>
      <c r="C72" s="53" t="n">
        <v>233204</v>
      </c>
      <c r="D72" s="54" t="n">
        <f aca="false">C72/C73</f>
        <v>0.774164849136715</v>
      </c>
    </row>
    <row r="73" customFormat="false" ht="14.25" hidden="false" customHeight="false" outlineLevel="0" collapsed="false">
      <c r="A73" s="49"/>
      <c r="B73" s="46" t="s">
        <v>20</v>
      </c>
      <c r="C73" s="55" t="n">
        <v>301233</v>
      </c>
      <c r="D73" s="56" t="n">
        <f aca="false">D71+D72</f>
        <v>1</v>
      </c>
    </row>
    <row r="74" customFormat="false" ht="14.25" hidden="false" customHeight="false" outlineLevel="0" collapsed="false">
      <c r="A74" s="57" t="s">
        <v>33</v>
      </c>
      <c r="B74" s="30" t="s">
        <v>27</v>
      </c>
      <c r="C74" s="31" t="n">
        <v>348912</v>
      </c>
      <c r="D74" s="6" t="n">
        <f aca="false">C74/C80</f>
        <v>0.0873488471300044</v>
      </c>
    </row>
    <row r="75" customFormat="false" ht="14.25" hidden="false" customHeight="false" outlineLevel="0" collapsed="false">
      <c r="A75" s="57"/>
      <c r="B75" s="30" t="s">
        <v>28</v>
      </c>
      <c r="C75" s="31" t="n">
        <v>40417</v>
      </c>
      <c r="D75" s="6" t="n">
        <f aca="false">C75/C80</f>
        <v>0.0101182485969339</v>
      </c>
    </row>
    <row r="76" customFormat="false" ht="14.25" hidden="false" customHeight="false" outlineLevel="0" collapsed="false">
      <c r="A76" s="57"/>
      <c r="B76" s="58" t="s">
        <v>29</v>
      </c>
      <c r="C76" s="31" t="n">
        <v>162502</v>
      </c>
      <c r="D76" s="6" t="n">
        <f aca="false">C76/C80</f>
        <v>0.0406817832471224</v>
      </c>
    </row>
    <row r="77" customFormat="false" ht="14.25" hidden="false" customHeight="false" outlineLevel="0" collapsed="false">
      <c r="A77" s="57"/>
      <c r="B77" s="30" t="s">
        <v>30</v>
      </c>
      <c r="C77" s="31" t="n">
        <v>279534</v>
      </c>
      <c r="D77" s="6" t="n">
        <f aca="false">C77/C80</f>
        <v>0.0699803177696343</v>
      </c>
    </row>
    <row r="78" customFormat="false" ht="14.25" hidden="false" customHeight="false" outlineLevel="0" collapsed="false">
      <c r="A78" s="57"/>
      <c r="B78" s="30" t="s">
        <v>31</v>
      </c>
      <c r="C78" s="4" t="n">
        <v>831365</v>
      </c>
      <c r="D78" s="6" t="n">
        <f aca="false">C78/C80</f>
        <v>0.208129196743695</v>
      </c>
    </row>
    <row r="79" customFormat="false" ht="14.25" hidden="false" customHeight="false" outlineLevel="0" collapsed="false">
      <c r="A79" s="57"/>
      <c r="B79" s="30" t="s">
        <v>32</v>
      </c>
      <c r="C79" s="31" t="n">
        <v>3163101</v>
      </c>
      <c r="D79" s="6" t="n">
        <f aca="false">C79/C80</f>
        <v>0.791870803256305</v>
      </c>
    </row>
    <row r="80" customFormat="false" ht="15" hidden="false" customHeight="false" outlineLevel="0" collapsed="false">
      <c r="A80" s="57"/>
      <c r="B80" s="59" t="s">
        <v>20</v>
      </c>
      <c r="C80" s="60" t="n">
        <v>3994466</v>
      </c>
      <c r="D80" s="61" t="n">
        <f aca="false">D78+D79</f>
        <v>1</v>
      </c>
    </row>
  </sheetData>
  <mergeCells count="11">
    <mergeCell ref="A4:A10"/>
    <mergeCell ref="A11:A17"/>
    <mergeCell ref="A18:A24"/>
    <mergeCell ref="A25:A31"/>
    <mergeCell ref="A32:A38"/>
    <mergeCell ref="A39:A45"/>
    <mergeCell ref="A46:A52"/>
    <mergeCell ref="A53:A59"/>
    <mergeCell ref="A60:A66"/>
    <mergeCell ref="A67:A73"/>
    <mergeCell ref="A74:A8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>Administrator</cp:lastModifiedBy>
  <dcterms:modified xsi:type="dcterms:W3CDTF">2013-06-21T01:23:48Z</dcterms:modified>
  <cp:revision>0</cp:revision>
  <dc:subject/>
  <dc:title/>
</cp:coreProperties>
</file>